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30048" windowHeight="13535"/>
  </bookViews>
  <sheets>
    <sheet name="Supplementary Data 11" sheetId="1" r:id="rId1"/>
  </sheets>
  <definedNames>
    <definedName name="_xlnm._FilterDatabase" localSheetId="0" hidden="1">'Supplementary Data 11'!$A$1:$D$617</definedName>
  </definedNames>
  <calcPr calcId="144525"/>
</workbook>
</file>

<file path=xl/sharedStrings.xml><?xml version="1.0" encoding="utf-8"?>
<sst xmlns="http://schemas.openxmlformats.org/spreadsheetml/2006/main" count="2465" uniqueCount="194">
  <si>
    <t xml:space="preserve">Supplementary Data 11:summary of significant genes  </t>
  </si>
  <si>
    <t>Period</t>
  </si>
  <si>
    <t>Trait</t>
  </si>
  <si>
    <t>Gene</t>
  </si>
  <si>
    <t>Methond</t>
  </si>
  <si>
    <t>ES</t>
  </si>
  <si>
    <t xml:space="preserve"> IS</t>
  </si>
  <si>
    <t>SYNPO2L</t>
  </si>
  <si>
    <t>Nearest gene</t>
  </si>
  <si>
    <t>SPI1</t>
  </si>
  <si>
    <t>PARP16</t>
  </si>
  <si>
    <t>ZNF592</t>
  </si>
  <si>
    <t>MAPRE2</t>
  </si>
  <si>
    <t>CASQ2</t>
  </si>
  <si>
    <t>CLCN6</t>
  </si>
  <si>
    <t>CAPN9</t>
  </si>
  <si>
    <t>PRDM16</t>
  </si>
  <si>
    <t>SLX4IP</t>
  </si>
  <si>
    <t>LINC00322</t>
  </si>
  <si>
    <t>SMARCB1</t>
  </si>
  <si>
    <t>MYO18B</t>
  </si>
  <si>
    <t>CDKN1A</t>
  </si>
  <si>
    <t>HMGB1P46</t>
  </si>
  <si>
    <t>PTK2</t>
  </si>
  <si>
    <t>AGTRAP</t>
  </si>
  <si>
    <t>cis-eqtl</t>
  </si>
  <si>
    <t>NPPA</t>
  </si>
  <si>
    <t>NPPB</t>
  </si>
  <si>
    <t>AGT</t>
  </si>
  <si>
    <t>C1orf198</t>
  </si>
  <si>
    <t>NUDT13</t>
  </si>
  <si>
    <t>ECD</t>
  </si>
  <si>
    <t>DNAJC9</t>
  </si>
  <si>
    <t>MRPS16</t>
  </si>
  <si>
    <t>TTC18</t>
  </si>
  <si>
    <t>MYOZ1</t>
  </si>
  <si>
    <t>AGAP5</t>
  </si>
  <si>
    <t>SEC24C</t>
  </si>
  <si>
    <t>FUT11</t>
  </si>
  <si>
    <t>PLAU</t>
  </si>
  <si>
    <t>C10orf55</t>
  </si>
  <si>
    <t>ACP2</t>
  </si>
  <si>
    <t>MADD</t>
  </si>
  <si>
    <t>SLC39A13</t>
  </si>
  <si>
    <t>RAPSN</t>
  </si>
  <si>
    <t>NDUFS3</t>
  </si>
  <si>
    <t>C1QTNF4</t>
  </si>
  <si>
    <t>MTCH2</t>
  </si>
  <si>
    <t>PTPRJ</t>
  </si>
  <si>
    <t>FOLH1</t>
  </si>
  <si>
    <t>UBE2Q2L</t>
  </si>
  <si>
    <t>GOLGA6L4</t>
  </si>
  <si>
    <t>WDR73</t>
  </si>
  <si>
    <t>NMB</t>
  </si>
  <si>
    <t>ALPK3</t>
  </si>
  <si>
    <t>ZNF24</t>
  </si>
  <si>
    <t>ZNF396</t>
  </si>
  <si>
    <t>C18orf21</t>
  </si>
  <si>
    <t>C22orf43</t>
  </si>
  <si>
    <t>VPREB3</t>
  </si>
  <si>
    <t>MMP11</t>
  </si>
  <si>
    <t>MAGMA</t>
  </si>
  <si>
    <t>MTHFR</t>
  </si>
  <si>
    <t>FGFR3</t>
  </si>
  <si>
    <t>RP11-10A14.4</t>
  </si>
  <si>
    <t>AGO2</t>
  </si>
  <si>
    <t>ZSWIM8</t>
  </si>
  <si>
    <t>RP11-574K11.31</t>
  </si>
  <si>
    <t>NDST2</t>
  </si>
  <si>
    <t>CAMK2G</t>
  </si>
  <si>
    <t>MYBPC3</t>
  </si>
  <si>
    <t>PSMC3</t>
  </si>
  <si>
    <t>CELF1</t>
  </si>
  <si>
    <t>AGBL2</t>
  </si>
  <si>
    <t>FNBP4</t>
  </si>
  <si>
    <t>NUP160</t>
  </si>
  <si>
    <t>WNT3</t>
  </si>
  <si>
    <t>BCAS3</t>
  </si>
  <si>
    <t>DERL3</t>
  </si>
  <si>
    <t>DUSP8P5</t>
  </si>
  <si>
    <t>TWAS</t>
  </si>
  <si>
    <t>ERICD</t>
  </si>
  <si>
    <t>CSPG4P12</t>
  </si>
  <si>
    <t>GOSR2</t>
  </si>
  <si>
    <t>VEGFC</t>
  </si>
  <si>
    <t>NCR3LG1</t>
  </si>
  <si>
    <t>ADCY5</t>
  </si>
  <si>
    <t>RPRML</t>
  </si>
  <si>
    <t>LRRC37A4P</t>
  </si>
  <si>
    <t xml:space="preserve"> I</t>
  </si>
  <si>
    <t>PHACTR1</t>
  </si>
  <si>
    <t xml:space="preserve"> IL</t>
  </si>
  <si>
    <t>CTAGE1</t>
  </si>
  <si>
    <t>CEP68</t>
  </si>
  <si>
    <t>MITF</t>
  </si>
  <si>
    <t xml:space="preserve"> MIR4662B</t>
  </si>
  <si>
    <t>ERI1</t>
  </si>
  <si>
    <t>ACTR2</t>
  </si>
  <si>
    <t>FRMD4B</t>
  </si>
  <si>
    <t>CLDN23</t>
  </si>
  <si>
    <t>MFHAS1</t>
  </si>
  <si>
    <t>MTSS1</t>
  </si>
  <si>
    <t>SQLE</t>
  </si>
  <si>
    <t>MSRA</t>
  </si>
  <si>
    <t>GATA4</t>
  </si>
  <si>
    <t>ADAMTSL3</t>
  </si>
  <si>
    <t>ZSCAN2</t>
  </si>
  <si>
    <t>SEC11A</t>
  </si>
  <si>
    <t>GOLGA2P7</t>
  </si>
  <si>
    <t>DNM1P51</t>
  </si>
  <si>
    <t>LINC00933</t>
  </si>
  <si>
    <t>FAM89B</t>
  </si>
  <si>
    <t>FDFT1</t>
  </si>
  <si>
    <t>LINC00964</t>
  </si>
  <si>
    <t>RN7SL417P</t>
  </si>
  <si>
    <t>DNAJC4</t>
  </si>
  <si>
    <t>UBE2Q2P1</t>
  </si>
  <si>
    <t xml:space="preserve"> AL</t>
  </si>
  <si>
    <t>BAG3</t>
  </si>
  <si>
    <t>ATP2B1</t>
  </si>
  <si>
    <t>RPL7AP33</t>
  </si>
  <si>
    <t>XPO7</t>
  </si>
  <si>
    <t>BNIP1</t>
  </si>
  <si>
    <t>NKX2-5</t>
  </si>
  <si>
    <t>DMTN</t>
  </si>
  <si>
    <t>BIN3</t>
  </si>
  <si>
    <t>POC1B</t>
  </si>
  <si>
    <t>GALNT4</t>
  </si>
  <si>
    <t>HSPB7</t>
  </si>
  <si>
    <t>RAB1A</t>
  </si>
  <si>
    <t>HOXA9</t>
  </si>
  <si>
    <t>FES</t>
  </si>
  <si>
    <t>CLCNKA</t>
  </si>
  <si>
    <t>PDZRN3-AS1</t>
  </si>
  <si>
    <t>PDZRN3</t>
  </si>
  <si>
    <t xml:space="preserve"> A</t>
  </si>
  <si>
    <t>ADRA2B</t>
  </si>
  <si>
    <t>ASTL</t>
  </si>
  <si>
    <t>TKT</t>
  </si>
  <si>
    <t>SPATS2L</t>
  </si>
  <si>
    <t xml:space="preserve"> AS</t>
  </si>
  <si>
    <t xml:space="preserve"> SPCS3</t>
  </si>
  <si>
    <t>FGF5</t>
  </si>
  <si>
    <t>ED</t>
  </si>
  <si>
    <t>ADAM15</t>
  </si>
  <si>
    <t>ARL17B</t>
  </si>
  <si>
    <t>ATP6V1G1</t>
  </si>
  <si>
    <t xml:space="preserve"> LINC02210-CRHR1</t>
  </si>
  <si>
    <t>DCST2</t>
  </si>
  <si>
    <t>DND1P1</t>
  </si>
  <si>
    <t>EFNA1</t>
  </si>
  <si>
    <t>EFNA3</t>
  </si>
  <si>
    <t>FAM189B</t>
  </si>
  <si>
    <t>GBA</t>
  </si>
  <si>
    <t>IGF1R</t>
  </si>
  <si>
    <t>KANSL1-AS1</t>
  </si>
  <si>
    <t>LINC02210</t>
  </si>
  <si>
    <t>LRRC37A2</t>
  </si>
  <si>
    <t>MAPK8IP1P2</t>
  </si>
  <si>
    <t>MAPT</t>
  </si>
  <si>
    <t>MUC1</t>
  </si>
  <si>
    <t>RIT1</t>
  </si>
  <si>
    <t>THBS3</t>
  </si>
  <si>
    <t>SMTN</t>
  </si>
  <si>
    <t>PGAP3</t>
  </si>
  <si>
    <t>PNMT</t>
  </si>
  <si>
    <t>BMP8A</t>
  </si>
  <si>
    <t>ARL17A</t>
  </si>
  <si>
    <t>HCRTR2</t>
  </si>
  <si>
    <t>POC1B-GALNT4</t>
  </si>
  <si>
    <t>ARHGAP27</t>
  </si>
  <si>
    <t>PLEKHM1</t>
  </si>
  <si>
    <t>KANSL1</t>
  </si>
  <si>
    <t>LRRC37A</t>
  </si>
  <si>
    <t>NSF</t>
  </si>
  <si>
    <t>FAM83B</t>
  </si>
  <si>
    <t>WNT9B</t>
  </si>
  <si>
    <t>CDC27</t>
  </si>
  <si>
    <t>MYL4</t>
  </si>
  <si>
    <t>ITGB3</t>
  </si>
  <si>
    <t>SNX11</t>
  </si>
  <si>
    <t>HSPA4</t>
  </si>
  <si>
    <t>MAPT-AS1</t>
  </si>
  <si>
    <t>TEX48</t>
  </si>
  <si>
    <t>MRPL10</t>
  </si>
  <si>
    <t>CRHR1</t>
  </si>
  <si>
    <t>RP11-156P1.2</t>
  </si>
  <si>
    <t>SPPL2C</t>
  </si>
  <si>
    <t>STH</t>
  </si>
  <si>
    <t>ERBB2</t>
  </si>
  <si>
    <t>ETS1</t>
  </si>
  <si>
    <t>CMSS1</t>
  </si>
  <si>
    <t>FILIP1L</t>
  </si>
  <si>
    <t>ACTN2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6">
    <font>
      <sz val="11"/>
      <color theme="1"/>
      <name val="等线"/>
      <charset val="134"/>
      <scheme val="minor"/>
    </font>
    <font>
      <b/>
      <sz val="14"/>
      <color theme="1"/>
      <name val="等线"/>
      <charset val="134"/>
    </font>
    <font>
      <b/>
      <sz val="12"/>
      <color theme="1"/>
      <name val="等线"/>
      <charset val="134"/>
    </font>
    <font>
      <b/>
      <sz val="11"/>
      <color theme="1"/>
      <name val="等线"/>
      <charset val="134"/>
      <scheme val="minor"/>
    </font>
    <font>
      <sz val="12"/>
      <color theme="1"/>
      <name val="等线"/>
      <charset val="134"/>
    </font>
    <font>
      <sz val="12"/>
      <color indexed="8"/>
      <name val="等线"/>
      <charset val="134"/>
    </font>
    <font>
      <sz val="12"/>
      <color rgb="FF000000"/>
      <name val="等线"/>
      <charset val="134"/>
    </font>
    <font>
      <b/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FF00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5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7" fillId="18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24" borderId="10" applyNumberFormat="0" applyFont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9" fillId="21" borderId="7" applyNumberFormat="0" applyAlignment="0" applyProtection="0">
      <alignment vertical="center"/>
    </xf>
    <xf numFmtId="0" fontId="18" fillId="21" borderId="6" applyNumberFormat="0" applyAlignment="0" applyProtection="0">
      <alignment vertical="center"/>
    </xf>
    <xf numFmtId="0" fontId="14" fillId="13" borderId="5" applyNumberFormat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vertical="top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top"/>
    </xf>
    <xf numFmtId="0" fontId="0" fillId="0" borderId="0" xfId="0" applyAlignment="1">
      <alignment horizontal="center" vertical="top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1" fillId="0" borderId="0" xfId="0" applyFont="1" applyAlignment="1"/>
    <xf numFmtId="0" fontId="0" fillId="0" borderId="0" xfId="0" applyAlignment="1"/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AEACE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1"/>
  <dimension ref="A1:I617"/>
  <sheetViews>
    <sheetView tabSelected="1" workbookViewId="0">
      <selection activeCell="A3" sqref="A3"/>
    </sheetView>
  </sheetViews>
  <sheetFormatPr defaultColWidth="8.16666666666667" defaultRowHeight="13.8"/>
  <cols>
    <col min="2" max="2" width="9.58333333333333" style="2" customWidth="1"/>
    <col min="3" max="3" width="34.8333333333333" style="2" customWidth="1"/>
    <col min="4" max="4" width="23.0833333333333" style="2" customWidth="1"/>
    <col min="6" max="6" width="24.6666666666667" customWidth="1"/>
    <col min="7" max="8" width="12.5" customWidth="1"/>
    <col min="9" max="9" width="11" customWidth="1"/>
  </cols>
  <sheetData>
    <row r="1" s="1" customFormat="1" ht="20" customHeight="1" spans="1:4">
      <c r="A1" s="3" t="s">
        <v>0</v>
      </c>
      <c r="B1" s="4"/>
      <c r="C1" s="4"/>
      <c r="D1" s="4"/>
    </row>
    <row r="2" ht="17.4" spans="1:9">
      <c r="A2" s="5" t="s">
        <v>1</v>
      </c>
      <c r="B2" s="6" t="s">
        <v>2</v>
      </c>
      <c r="C2" s="6" t="s">
        <v>3</v>
      </c>
      <c r="D2" s="6" t="s">
        <v>4</v>
      </c>
      <c r="E2" s="7"/>
      <c r="F2" s="8"/>
      <c r="G2" s="9"/>
      <c r="H2" s="9"/>
      <c r="I2" s="7"/>
    </row>
    <row r="3" ht="15.6" spans="1:9">
      <c r="A3" s="10" t="s">
        <v>5</v>
      </c>
      <c r="B3" s="11" t="s">
        <v>6</v>
      </c>
      <c r="C3" s="12" t="s">
        <v>7</v>
      </c>
      <c r="D3" s="11" t="s">
        <v>8</v>
      </c>
      <c r="F3" s="9"/>
      <c r="G3" s="9"/>
      <c r="H3" s="9"/>
      <c r="I3" s="7"/>
    </row>
    <row r="4" ht="15.6" spans="1:9">
      <c r="A4" s="10" t="s">
        <v>5</v>
      </c>
      <c r="B4" s="11" t="s">
        <v>6</v>
      </c>
      <c r="C4" s="12" t="s">
        <v>9</v>
      </c>
      <c r="D4" s="11" t="s">
        <v>8</v>
      </c>
      <c r="F4" s="9"/>
      <c r="G4" s="9"/>
      <c r="H4" s="9"/>
      <c r="I4" s="7"/>
    </row>
    <row r="5" ht="15.6" spans="1:9">
      <c r="A5" s="10" t="s">
        <v>5</v>
      </c>
      <c r="B5" s="11" t="s">
        <v>6</v>
      </c>
      <c r="C5" s="12" t="s">
        <v>10</v>
      </c>
      <c r="D5" s="11" t="s">
        <v>8</v>
      </c>
      <c r="F5" s="9"/>
      <c r="G5" s="9"/>
      <c r="H5" s="9"/>
      <c r="I5" s="7"/>
    </row>
    <row r="6" ht="15.6" spans="1:9">
      <c r="A6" s="10" t="s">
        <v>5</v>
      </c>
      <c r="B6" s="11" t="s">
        <v>6</v>
      </c>
      <c r="C6" s="12" t="s">
        <v>11</v>
      </c>
      <c r="D6" s="11" t="s">
        <v>8</v>
      </c>
      <c r="F6" s="9"/>
      <c r="G6" s="9"/>
      <c r="H6" s="9"/>
      <c r="I6" s="7"/>
    </row>
    <row r="7" ht="15.6" spans="1:9">
      <c r="A7" s="10" t="s">
        <v>5</v>
      </c>
      <c r="B7" s="11" t="s">
        <v>6</v>
      </c>
      <c r="C7" s="12" t="s">
        <v>12</v>
      </c>
      <c r="D7" s="11" t="s">
        <v>8</v>
      </c>
      <c r="F7" s="9"/>
      <c r="G7" s="9"/>
      <c r="H7" s="9"/>
      <c r="I7" s="7"/>
    </row>
    <row r="8" ht="15.6" spans="1:9">
      <c r="A8" s="10" t="s">
        <v>5</v>
      </c>
      <c r="B8" s="11" t="s">
        <v>6</v>
      </c>
      <c r="C8" s="12" t="s">
        <v>13</v>
      </c>
      <c r="D8" s="11" t="s">
        <v>8</v>
      </c>
      <c r="F8" s="9"/>
      <c r="G8" s="9"/>
      <c r="H8" s="9"/>
      <c r="I8" s="7"/>
    </row>
    <row r="9" ht="15.6" spans="1:8">
      <c r="A9" s="10" t="s">
        <v>5</v>
      </c>
      <c r="B9" s="11" t="s">
        <v>6</v>
      </c>
      <c r="C9" s="12" t="s">
        <v>14</v>
      </c>
      <c r="D9" s="11" t="s">
        <v>8</v>
      </c>
      <c r="F9" s="9"/>
      <c r="G9" s="9"/>
      <c r="H9" s="9"/>
    </row>
    <row r="10" ht="15.6" spans="1:8">
      <c r="A10" s="10" t="s">
        <v>5</v>
      </c>
      <c r="B10" s="11" t="s">
        <v>6</v>
      </c>
      <c r="C10" s="12" t="s">
        <v>15</v>
      </c>
      <c r="D10" s="11" t="s">
        <v>8</v>
      </c>
      <c r="F10" s="9"/>
      <c r="G10" s="9"/>
      <c r="H10" s="9"/>
    </row>
    <row r="11" ht="15.6" spans="1:8">
      <c r="A11" s="10" t="s">
        <v>5</v>
      </c>
      <c r="B11" s="11" t="s">
        <v>6</v>
      </c>
      <c r="C11" s="12" t="s">
        <v>16</v>
      </c>
      <c r="D11" s="11" t="s">
        <v>8</v>
      </c>
      <c r="F11" s="9"/>
      <c r="G11" s="9"/>
      <c r="H11" s="9"/>
    </row>
    <row r="12" ht="15.6" spans="1:8">
      <c r="A12" s="10" t="s">
        <v>5</v>
      </c>
      <c r="B12" s="11" t="s">
        <v>6</v>
      </c>
      <c r="C12" s="12" t="s">
        <v>17</v>
      </c>
      <c r="D12" s="11" t="s">
        <v>8</v>
      </c>
      <c r="F12" s="9"/>
      <c r="G12" s="9"/>
      <c r="H12" s="9"/>
    </row>
    <row r="13" ht="15.6" spans="1:8">
      <c r="A13" s="10" t="s">
        <v>5</v>
      </c>
      <c r="B13" s="11" t="s">
        <v>6</v>
      </c>
      <c r="C13" s="12" t="s">
        <v>18</v>
      </c>
      <c r="D13" s="11" t="s">
        <v>8</v>
      </c>
      <c r="F13" s="9"/>
      <c r="G13" s="9"/>
      <c r="H13" s="9"/>
    </row>
    <row r="14" ht="15.6" spans="1:8">
      <c r="A14" s="10" t="s">
        <v>5</v>
      </c>
      <c r="B14" s="11" t="s">
        <v>6</v>
      </c>
      <c r="C14" s="12" t="s">
        <v>19</v>
      </c>
      <c r="D14" s="11" t="s">
        <v>8</v>
      </c>
      <c r="F14" s="9"/>
      <c r="G14" s="9"/>
      <c r="H14" s="9"/>
    </row>
    <row r="15" ht="15.6" spans="1:8">
      <c r="A15" s="10" t="s">
        <v>5</v>
      </c>
      <c r="B15" s="11" t="s">
        <v>6</v>
      </c>
      <c r="C15" s="12" t="s">
        <v>20</v>
      </c>
      <c r="D15" s="11" t="s">
        <v>8</v>
      </c>
      <c r="F15" s="9"/>
      <c r="G15" s="9"/>
      <c r="H15" s="9"/>
    </row>
    <row r="16" ht="15.6" spans="1:8">
      <c r="A16" s="10" t="s">
        <v>5</v>
      </c>
      <c r="B16" s="11" t="s">
        <v>6</v>
      </c>
      <c r="C16" s="11" t="s">
        <v>21</v>
      </c>
      <c r="D16" s="11" t="s">
        <v>8</v>
      </c>
      <c r="F16" s="9"/>
      <c r="G16" s="9"/>
      <c r="H16" s="9"/>
    </row>
    <row r="17" ht="15.6" spans="1:8">
      <c r="A17" s="10" t="s">
        <v>5</v>
      </c>
      <c r="B17" s="11" t="s">
        <v>6</v>
      </c>
      <c r="C17" s="12" t="s">
        <v>22</v>
      </c>
      <c r="D17" s="11" t="s">
        <v>8</v>
      </c>
      <c r="F17" s="9"/>
      <c r="G17" s="9"/>
      <c r="H17" s="9"/>
    </row>
    <row r="18" ht="15.6" spans="1:8">
      <c r="A18" s="10" t="s">
        <v>5</v>
      </c>
      <c r="B18" s="11" t="s">
        <v>6</v>
      </c>
      <c r="C18" s="12" t="s">
        <v>23</v>
      </c>
      <c r="D18" s="11" t="s">
        <v>8</v>
      </c>
      <c r="F18" s="9"/>
      <c r="G18" s="9"/>
      <c r="H18" s="9"/>
    </row>
    <row r="19" ht="15.6" spans="1:8">
      <c r="A19" s="10" t="s">
        <v>5</v>
      </c>
      <c r="B19" s="11" t="s">
        <v>6</v>
      </c>
      <c r="C19" s="12" t="s">
        <v>24</v>
      </c>
      <c r="D19" s="11" t="s">
        <v>25</v>
      </c>
      <c r="F19" s="9"/>
      <c r="G19" s="9"/>
      <c r="H19" s="9"/>
    </row>
    <row r="20" ht="15.6" spans="1:8">
      <c r="A20" s="10" t="s">
        <v>5</v>
      </c>
      <c r="B20" s="11" t="s">
        <v>6</v>
      </c>
      <c r="C20" s="12" t="s">
        <v>14</v>
      </c>
      <c r="D20" s="11" t="s">
        <v>25</v>
      </c>
      <c r="F20" s="9"/>
      <c r="G20" s="9"/>
      <c r="H20" s="9"/>
    </row>
    <row r="21" ht="15.6" spans="1:8">
      <c r="A21" s="10" t="s">
        <v>5</v>
      </c>
      <c r="B21" s="11" t="s">
        <v>6</v>
      </c>
      <c r="C21" s="12" t="s">
        <v>26</v>
      </c>
      <c r="D21" s="11" t="s">
        <v>25</v>
      </c>
      <c r="F21" s="9"/>
      <c r="G21" s="9"/>
      <c r="H21" s="9"/>
    </row>
    <row r="22" ht="15.6" spans="1:8">
      <c r="A22" s="10" t="s">
        <v>5</v>
      </c>
      <c r="B22" s="11" t="s">
        <v>6</v>
      </c>
      <c r="C22" s="12" t="s">
        <v>27</v>
      </c>
      <c r="D22" s="11" t="s">
        <v>25</v>
      </c>
      <c r="F22" s="9"/>
      <c r="G22" s="9"/>
      <c r="H22" s="9"/>
    </row>
    <row r="23" ht="15.6" spans="1:8">
      <c r="A23" s="10" t="s">
        <v>5</v>
      </c>
      <c r="B23" s="11" t="s">
        <v>6</v>
      </c>
      <c r="C23" s="12" t="s">
        <v>13</v>
      </c>
      <c r="D23" s="11" t="s">
        <v>25</v>
      </c>
      <c r="F23" s="9"/>
      <c r="G23" s="9"/>
      <c r="H23" s="9"/>
    </row>
    <row r="24" ht="15.6" spans="1:8">
      <c r="A24" s="10" t="s">
        <v>5</v>
      </c>
      <c r="B24" s="11" t="s">
        <v>6</v>
      </c>
      <c r="C24" s="12" t="s">
        <v>28</v>
      </c>
      <c r="D24" s="11" t="s">
        <v>25</v>
      </c>
      <c r="F24" s="9"/>
      <c r="G24" s="9"/>
      <c r="H24" s="9"/>
    </row>
    <row r="25" ht="15.6" spans="1:8">
      <c r="A25" s="10" t="s">
        <v>5</v>
      </c>
      <c r="B25" s="11" t="s">
        <v>6</v>
      </c>
      <c r="C25" s="12" t="s">
        <v>15</v>
      </c>
      <c r="D25" s="11" t="s">
        <v>25</v>
      </c>
      <c r="F25" s="9"/>
      <c r="G25" s="9"/>
      <c r="H25" s="9"/>
    </row>
    <row r="26" ht="15.6" spans="1:8">
      <c r="A26" s="10" t="s">
        <v>5</v>
      </c>
      <c r="B26" s="11" t="s">
        <v>6</v>
      </c>
      <c r="C26" s="12" t="s">
        <v>29</v>
      </c>
      <c r="D26" s="11" t="s">
        <v>25</v>
      </c>
      <c r="F26" s="9"/>
      <c r="G26" s="9"/>
      <c r="H26" s="9"/>
    </row>
    <row r="27" ht="15.6" spans="1:8">
      <c r="A27" s="10" t="s">
        <v>5</v>
      </c>
      <c r="B27" s="11" t="s">
        <v>6</v>
      </c>
      <c r="C27" s="12" t="s">
        <v>30</v>
      </c>
      <c r="D27" s="11" t="s">
        <v>25</v>
      </c>
      <c r="F27" s="9"/>
      <c r="G27" s="9"/>
      <c r="H27" s="9"/>
    </row>
    <row r="28" ht="15.6" spans="1:8">
      <c r="A28" s="10" t="s">
        <v>5</v>
      </c>
      <c r="B28" s="11" t="s">
        <v>6</v>
      </c>
      <c r="C28" s="12" t="s">
        <v>31</v>
      </c>
      <c r="D28" s="11" t="s">
        <v>25</v>
      </c>
      <c r="F28" s="9"/>
      <c r="G28" s="9"/>
      <c r="H28" s="9"/>
    </row>
    <row r="29" ht="15.6" spans="1:8">
      <c r="A29" s="10" t="s">
        <v>5</v>
      </c>
      <c r="B29" s="11" t="s">
        <v>6</v>
      </c>
      <c r="C29" s="12" t="s">
        <v>32</v>
      </c>
      <c r="D29" s="11" t="s">
        <v>25</v>
      </c>
      <c r="F29" s="9"/>
      <c r="G29" s="9"/>
      <c r="H29" s="9"/>
    </row>
    <row r="30" ht="15.6" spans="1:8">
      <c r="A30" s="10" t="s">
        <v>5</v>
      </c>
      <c r="B30" s="11" t="s">
        <v>6</v>
      </c>
      <c r="C30" s="12" t="s">
        <v>33</v>
      </c>
      <c r="D30" s="11" t="s">
        <v>25</v>
      </c>
      <c r="F30" s="9"/>
      <c r="G30" s="9"/>
      <c r="H30" s="9"/>
    </row>
    <row r="31" ht="15.6" spans="1:8">
      <c r="A31" s="10" t="s">
        <v>5</v>
      </c>
      <c r="B31" s="11" t="s">
        <v>6</v>
      </c>
      <c r="C31" s="12" t="s">
        <v>34</v>
      </c>
      <c r="D31" s="11" t="s">
        <v>25</v>
      </c>
      <c r="F31" s="9"/>
      <c r="G31" s="9"/>
      <c r="H31" s="9"/>
    </row>
    <row r="32" ht="15.6" spans="1:8">
      <c r="A32" s="10" t="s">
        <v>5</v>
      </c>
      <c r="B32" s="11" t="s">
        <v>6</v>
      </c>
      <c r="C32" s="12" t="s">
        <v>35</v>
      </c>
      <c r="D32" s="11" t="s">
        <v>25</v>
      </c>
      <c r="F32" s="9"/>
      <c r="G32" s="9"/>
      <c r="H32" s="9"/>
    </row>
    <row r="33" ht="15.6" spans="1:8">
      <c r="A33" s="10" t="s">
        <v>5</v>
      </c>
      <c r="B33" s="11" t="s">
        <v>6</v>
      </c>
      <c r="C33" s="12" t="s">
        <v>7</v>
      </c>
      <c r="D33" s="11" t="s">
        <v>25</v>
      </c>
      <c r="F33" s="9"/>
      <c r="G33" s="9"/>
      <c r="H33" s="9"/>
    </row>
    <row r="34" ht="15.6" spans="1:8">
      <c r="A34" s="10" t="s">
        <v>5</v>
      </c>
      <c r="B34" s="11" t="s">
        <v>6</v>
      </c>
      <c r="C34" s="12" t="s">
        <v>36</v>
      </c>
      <c r="D34" s="11" t="s">
        <v>25</v>
      </c>
      <c r="F34" s="9"/>
      <c r="G34" s="9"/>
      <c r="H34" s="9"/>
    </row>
    <row r="35" ht="15.6" spans="1:8">
      <c r="A35" s="10" t="s">
        <v>5</v>
      </c>
      <c r="B35" s="11" t="s">
        <v>6</v>
      </c>
      <c r="C35" s="12" t="s">
        <v>37</v>
      </c>
      <c r="D35" s="11" t="s">
        <v>25</v>
      </c>
      <c r="F35" s="9"/>
      <c r="G35" s="9"/>
      <c r="H35" s="9"/>
    </row>
    <row r="36" ht="15.6" spans="1:8">
      <c r="A36" s="10" t="s">
        <v>5</v>
      </c>
      <c r="B36" s="11" t="s">
        <v>6</v>
      </c>
      <c r="C36" s="12" t="s">
        <v>38</v>
      </c>
      <c r="D36" s="11" t="s">
        <v>25</v>
      </c>
      <c r="F36" s="9"/>
      <c r="G36" s="9"/>
      <c r="H36" s="9"/>
    </row>
    <row r="37" ht="15.6" spans="1:8">
      <c r="A37" s="10" t="s">
        <v>5</v>
      </c>
      <c r="B37" s="11" t="s">
        <v>6</v>
      </c>
      <c r="C37" s="12" t="s">
        <v>39</v>
      </c>
      <c r="D37" s="11" t="s">
        <v>25</v>
      </c>
      <c r="F37" s="9"/>
      <c r="G37" s="9"/>
      <c r="H37" s="9"/>
    </row>
    <row r="38" ht="15.6" spans="1:8">
      <c r="A38" s="10" t="s">
        <v>5</v>
      </c>
      <c r="B38" s="11" t="s">
        <v>6</v>
      </c>
      <c r="C38" s="12" t="s">
        <v>40</v>
      </c>
      <c r="D38" s="11" t="s">
        <v>25</v>
      </c>
      <c r="F38" s="9"/>
      <c r="G38" s="9"/>
      <c r="H38" s="9"/>
    </row>
    <row r="39" ht="15.6" spans="1:8">
      <c r="A39" s="10" t="s">
        <v>5</v>
      </c>
      <c r="B39" s="11" t="s">
        <v>6</v>
      </c>
      <c r="C39" s="12" t="s">
        <v>41</v>
      </c>
      <c r="D39" s="11" t="s">
        <v>25</v>
      </c>
      <c r="F39" s="9"/>
      <c r="G39" s="9"/>
      <c r="H39" s="9"/>
    </row>
    <row r="40" ht="15.6" spans="1:8">
      <c r="A40" s="10" t="s">
        <v>5</v>
      </c>
      <c r="B40" s="11" t="s">
        <v>6</v>
      </c>
      <c r="C40" s="12" t="s">
        <v>42</v>
      </c>
      <c r="D40" s="11" t="s">
        <v>25</v>
      </c>
      <c r="F40" s="9"/>
      <c r="G40" s="9"/>
      <c r="H40" s="9"/>
    </row>
    <row r="41" ht="15.6" spans="1:8">
      <c r="A41" s="10" t="s">
        <v>5</v>
      </c>
      <c r="B41" s="11" t="s">
        <v>6</v>
      </c>
      <c r="C41" s="12" t="s">
        <v>43</v>
      </c>
      <c r="D41" s="11" t="s">
        <v>25</v>
      </c>
      <c r="F41" s="9"/>
      <c r="G41" s="9"/>
      <c r="H41" s="9"/>
    </row>
    <row r="42" ht="15.6" spans="1:8">
      <c r="A42" s="10" t="s">
        <v>5</v>
      </c>
      <c r="B42" s="11" t="s">
        <v>6</v>
      </c>
      <c r="C42" s="12" t="s">
        <v>44</v>
      </c>
      <c r="D42" s="11" t="s">
        <v>25</v>
      </c>
      <c r="F42" s="9"/>
      <c r="G42" s="9"/>
      <c r="H42" s="9"/>
    </row>
    <row r="43" ht="15.6" spans="1:8">
      <c r="A43" s="10" t="s">
        <v>5</v>
      </c>
      <c r="B43" s="11" t="s">
        <v>6</v>
      </c>
      <c r="C43" s="12" t="s">
        <v>45</v>
      </c>
      <c r="D43" s="11" t="s">
        <v>25</v>
      </c>
      <c r="F43" s="9"/>
      <c r="G43" s="9"/>
      <c r="H43" s="9"/>
    </row>
    <row r="44" ht="15.6" spans="1:8">
      <c r="A44" s="10" t="s">
        <v>5</v>
      </c>
      <c r="B44" s="11" t="s">
        <v>6</v>
      </c>
      <c r="C44" s="12" t="s">
        <v>46</v>
      </c>
      <c r="D44" s="11" t="s">
        <v>25</v>
      </c>
      <c r="F44" s="9"/>
      <c r="G44" s="9"/>
      <c r="H44" s="9"/>
    </row>
    <row r="45" ht="15.6" spans="1:8">
      <c r="A45" s="10" t="s">
        <v>5</v>
      </c>
      <c r="B45" s="11" t="s">
        <v>6</v>
      </c>
      <c r="C45" s="12" t="s">
        <v>47</v>
      </c>
      <c r="D45" s="11" t="s">
        <v>25</v>
      </c>
      <c r="F45" s="9"/>
      <c r="G45" s="9"/>
      <c r="H45" s="9"/>
    </row>
    <row r="46" ht="15.6" spans="1:8">
      <c r="A46" s="10" t="s">
        <v>5</v>
      </c>
      <c r="B46" s="11" t="s">
        <v>6</v>
      </c>
      <c r="C46" s="12" t="s">
        <v>48</v>
      </c>
      <c r="D46" s="11" t="s">
        <v>25</v>
      </c>
      <c r="F46" s="9"/>
      <c r="G46" s="9"/>
      <c r="H46" s="9"/>
    </row>
    <row r="47" ht="15.6" spans="1:8">
      <c r="A47" s="10" t="s">
        <v>5</v>
      </c>
      <c r="B47" s="11" t="s">
        <v>6</v>
      </c>
      <c r="C47" s="12" t="s">
        <v>49</v>
      </c>
      <c r="D47" s="11" t="s">
        <v>25</v>
      </c>
      <c r="F47" s="9"/>
      <c r="G47" s="9"/>
      <c r="H47" s="9"/>
    </row>
    <row r="48" ht="15.6" spans="1:8">
      <c r="A48" s="10" t="s">
        <v>5</v>
      </c>
      <c r="B48" s="11" t="s">
        <v>6</v>
      </c>
      <c r="C48" s="12" t="s">
        <v>50</v>
      </c>
      <c r="D48" s="11" t="s">
        <v>25</v>
      </c>
      <c r="F48" s="9"/>
      <c r="G48" s="9"/>
      <c r="H48" s="9"/>
    </row>
    <row r="49" ht="15.6" spans="1:8">
      <c r="A49" s="10" t="s">
        <v>5</v>
      </c>
      <c r="B49" s="11" t="s">
        <v>6</v>
      </c>
      <c r="C49" s="12" t="s">
        <v>51</v>
      </c>
      <c r="D49" s="11" t="s">
        <v>25</v>
      </c>
      <c r="F49" s="9"/>
      <c r="G49" s="9"/>
      <c r="H49" s="9"/>
    </row>
    <row r="50" ht="15.6" spans="1:8">
      <c r="A50" s="10" t="s">
        <v>5</v>
      </c>
      <c r="B50" s="11" t="s">
        <v>6</v>
      </c>
      <c r="C50" s="12" t="s">
        <v>52</v>
      </c>
      <c r="D50" s="11" t="s">
        <v>25</v>
      </c>
      <c r="F50" s="9"/>
      <c r="G50" s="9"/>
      <c r="H50" s="9"/>
    </row>
    <row r="51" ht="15.6" spans="1:8">
      <c r="A51" s="10" t="s">
        <v>5</v>
      </c>
      <c r="B51" s="11" t="s">
        <v>6</v>
      </c>
      <c r="C51" s="12" t="s">
        <v>53</v>
      </c>
      <c r="D51" s="11" t="s">
        <v>25</v>
      </c>
      <c r="F51" s="9"/>
      <c r="G51" s="9"/>
      <c r="H51" s="9"/>
    </row>
    <row r="52" ht="15.6" spans="1:8">
      <c r="A52" s="10" t="s">
        <v>5</v>
      </c>
      <c r="B52" s="11" t="s">
        <v>6</v>
      </c>
      <c r="C52" s="12" t="s">
        <v>11</v>
      </c>
      <c r="D52" s="11" t="s">
        <v>25</v>
      </c>
      <c r="F52" s="9"/>
      <c r="G52" s="9"/>
      <c r="H52" s="9"/>
    </row>
    <row r="53" ht="15.6" spans="1:8">
      <c r="A53" s="10" t="s">
        <v>5</v>
      </c>
      <c r="B53" s="11" t="s">
        <v>6</v>
      </c>
      <c r="C53" s="12" t="s">
        <v>54</v>
      </c>
      <c r="D53" s="11" t="s">
        <v>25</v>
      </c>
      <c r="F53" s="9"/>
      <c r="G53" s="9"/>
      <c r="H53" s="9"/>
    </row>
    <row r="54" ht="15.6" spans="1:8">
      <c r="A54" s="10" t="s">
        <v>5</v>
      </c>
      <c r="B54" s="11" t="s">
        <v>6</v>
      </c>
      <c r="C54" s="12" t="s">
        <v>12</v>
      </c>
      <c r="D54" s="11" t="s">
        <v>25</v>
      </c>
      <c r="F54" s="9"/>
      <c r="G54" s="9"/>
      <c r="H54" s="9"/>
    </row>
    <row r="55" ht="15.6" spans="1:8">
      <c r="A55" s="10" t="s">
        <v>5</v>
      </c>
      <c r="B55" s="11" t="s">
        <v>6</v>
      </c>
      <c r="C55" s="12" t="s">
        <v>55</v>
      </c>
      <c r="D55" s="11" t="s">
        <v>25</v>
      </c>
      <c r="F55" s="9"/>
      <c r="G55" s="9"/>
      <c r="H55" s="9"/>
    </row>
    <row r="56" ht="15.6" spans="1:8">
      <c r="A56" s="10" t="s">
        <v>5</v>
      </c>
      <c r="B56" s="11" t="s">
        <v>6</v>
      </c>
      <c r="C56" s="12" t="s">
        <v>56</v>
      </c>
      <c r="D56" s="11" t="s">
        <v>25</v>
      </c>
      <c r="F56" s="9"/>
      <c r="G56" s="9"/>
      <c r="H56" s="9"/>
    </row>
    <row r="57" ht="15.6" spans="1:8">
      <c r="A57" s="10" t="s">
        <v>5</v>
      </c>
      <c r="B57" s="11" t="s">
        <v>6</v>
      </c>
      <c r="C57" s="12" t="s">
        <v>57</v>
      </c>
      <c r="D57" s="11" t="s">
        <v>25</v>
      </c>
      <c r="F57" s="9"/>
      <c r="G57" s="9"/>
      <c r="H57" s="9"/>
    </row>
    <row r="58" ht="15.6" spans="1:8">
      <c r="A58" s="10" t="s">
        <v>5</v>
      </c>
      <c r="B58" s="11" t="s">
        <v>6</v>
      </c>
      <c r="C58" s="12" t="s">
        <v>58</v>
      </c>
      <c r="D58" s="11" t="s">
        <v>25</v>
      </c>
      <c r="F58" s="9"/>
      <c r="G58" s="9"/>
      <c r="H58" s="9"/>
    </row>
    <row r="59" ht="15.6" spans="1:8">
      <c r="A59" s="10" t="s">
        <v>5</v>
      </c>
      <c r="B59" s="11" t="s">
        <v>6</v>
      </c>
      <c r="C59" s="12" t="s">
        <v>59</v>
      </c>
      <c r="D59" s="11" t="s">
        <v>25</v>
      </c>
      <c r="F59" s="9"/>
      <c r="G59" s="9"/>
      <c r="H59" s="9"/>
    </row>
    <row r="60" ht="15.6" spans="1:8">
      <c r="A60" s="10" t="s">
        <v>5</v>
      </c>
      <c r="B60" s="11" t="s">
        <v>6</v>
      </c>
      <c r="C60" s="12" t="s">
        <v>60</v>
      </c>
      <c r="D60" s="11" t="s">
        <v>25</v>
      </c>
      <c r="F60" s="9"/>
      <c r="G60" s="9"/>
      <c r="H60" s="9"/>
    </row>
    <row r="61" ht="15.6" spans="1:8">
      <c r="A61" s="10" t="s">
        <v>5</v>
      </c>
      <c r="B61" s="11" t="s">
        <v>6</v>
      </c>
      <c r="C61" s="12" t="s">
        <v>19</v>
      </c>
      <c r="D61" s="11" t="s">
        <v>25</v>
      </c>
      <c r="F61" s="9"/>
      <c r="G61" s="9"/>
      <c r="H61" s="9"/>
    </row>
    <row r="62" ht="15.6" spans="1:8">
      <c r="A62" s="10" t="s">
        <v>5</v>
      </c>
      <c r="B62" s="11" t="s">
        <v>6</v>
      </c>
      <c r="C62" s="12" t="s">
        <v>16</v>
      </c>
      <c r="D62" s="11" t="s">
        <v>61</v>
      </c>
      <c r="F62" s="9"/>
      <c r="G62" s="9"/>
      <c r="H62" s="9"/>
    </row>
    <row r="63" ht="15.6" spans="1:8">
      <c r="A63" s="10" t="s">
        <v>5</v>
      </c>
      <c r="B63" s="11" t="s">
        <v>6</v>
      </c>
      <c r="C63" s="12" t="s">
        <v>62</v>
      </c>
      <c r="D63" s="11" t="s">
        <v>61</v>
      </c>
      <c r="F63" s="9"/>
      <c r="G63" s="9"/>
      <c r="H63" s="9"/>
    </row>
    <row r="64" ht="15.6" spans="1:8">
      <c r="A64" s="10" t="s">
        <v>5</v>
      </c>
      <c r="B64" s="11" t="s">
        <v>6</v>
      </c>
      <c r="C64" s="12" t="s">
        <v>14</v>
      </c>
      <c r="D64" s="11" t="s">
        <v>61</v>
      </c>
      <c r="F64" s="9"/>
      <c r="G64" s="9"/>
      <c r="H64" s="9"/>
    </row>
    <row r="65" ht="15.6" spans="1:8">
      <c r="A65" s="10" t="s">
        <v>5</v>
      </c>
      <c r="B65" s="11" t="s">
        <v>6</v>
      </c>
      <c r="C65" s="12" t="s">
        <v>26</v>
      </c>
      <c r="D65" s="11" t="s">
        <v>61</v>
      </c>
      <c r="F65" s="9"/>
      <c r="G65" s="9"/>
      <c r="H65" s="9"/>
    </row>
    <row r="66" ht="15.6" spans="1:8">
      <c r="A66" s="10" t="s">
        <v>5</v>
      </c>
      <c r="B66" s="11" t="s">
        <v>6</v>
      </c>
      <c r="C66" s="12" t="s">
        <v>13</v>
      </c>
      <c r="D66" s="11" t="s">
        <v>61</v>
      </c>
      <c r="F66" s="9"/>
      <c r="G66" s="9"/>
      <c r="H66" s="9"/>
    </row>
    <row r="67" ht="15.6" spans="1:8">
      <c r="A67" s="10" t="s">
        <v>5</v>
      </c>
      <c r="B67" s="11" t="s">
        <v>6</v>
      </c>
      <c r="C67" s="12" t="s">
        <v>28</v>
      </c>
      <c r="D67" s="11" t="s">
        <v>61</v>
      </c>
      <c r="F67" s="9"/>
      <c r="G67" s="9"/>
      <c r="H67" s="9"/>
    </row>
    <row r="68" ht="15.6" spans="1:8">
      <c r="A68" s="10" t="s">
        <v>5</v>
      </c>
      <c r="B68" s="11" t="s">
        <v>6</v>
      </c>
      <c r="C68" s="12" t="s">
        <v>63</v>
      </c>
      <c r="D68" s="11" t="s">
        <v>61</v>
      </c>
      <c r="F68" s="9"/>
      <c r="G68" s="9"/>
      <c r="H68" s="9"/>
    </row>
    <row r="69" ht="15.6" spans="1:8">
      <c r="A69" s="10" t="s">
        <v>5</v>
      </c>
      <c r="B69" s="11" t="s">
        <v>6</v>
      </c>
      <c r="C69" s="12" t="s">
        <v>21</v>
      </c>
      <c r="D69" s="11" t="s">
        <v>61</v>
      </c>
      <c r="F69" s="9"/>
      <c r="G69" s="9"/>
      <c r="H69" s="9"/>
    </row>
    <row r="70" ht="15.6" spans="1:8">
      <c r="A70" s="10" t="s">
        <v>5</v>
      </c>
      <c r="B70" s="11" t="s">
        <v>6</v>
      </c>
      <c r="C70" s="12" t="s">
        <v>64</v>
      </c>
      <c r="D70" s="11" t="s">
        <v>61</v>
      </c>
      <c r="F70" s="9"/>
      <c r="G70" s="9"/>
      <c r="H70" s="9"/>
    </row>
    <row r="71" ht="15.6" spans="1:8">
      <c r="A71" s="10" t="s">
        <v>5</v>
      </c>
      <c r="B71" s="11" t="s">
        <v>6</v>
      </c>
      <c r="C71" s="12" t="s">
        <v>65</v>
      </c>
      <c r="D71" s="11" t="s">
        <v>61</v>
      </c>
      <c r="F71" s="9"/>
      <c r="G71" s="9"/>
      <c r="H71" s="9"/>
    </row>
    <row r="72" ht="15.6" spans="1:8">
      <c r="A72" s="10" t="s">
        <v>5</v>
      </c>
      <c r="B72" s="11" t="s">
        <v>6</v>
      </c>
      <c r="C72" s="12" t="s">
        <v>23</v>
      </c>
      <c r="D72" s="11" t="s">
        <v>61</v>
      </c>
      <c r="F72" s="9"/>
      <c r="G72" s="9"/>
      <c r="H72" s="9"/>
    </row>
    <row r="73" ht="15.6" spans="1:8">
      <c r="A73" s="10" t="s">
        <v>5</v>
      </c>
      <c r="B73" s="11" t="s">
        <v>6</v>
      </c>
      <c r="C73" s="12" t="s">
        <v>7</v>
      </c>
      <c r="D73" s="11" t="s">
        <v>61</v>
      </c>
      <c r="F73" s="9"/>
      <c r="G73" s="9"/>
      <c r="H73" s="9"/>
    </row>
    <row r="74" ht="15.6" spans="1:8">
      <c r="A74" s="10" t="s">
        <v>5</v>
      </c>
      <c r="B74" s="11" t="s">
        <v>6</v>
      </c>
      <c r="C74" s="12" t="s">
        <v>37</v>
      </c>
      <c r="D74" s="11" t="s">
        <v>61</v>
      </c>
      <c r="F74" s="9"/>
      <c r="G74" s="9"/>
      <c r="H74" s="9"/>
    </row>
    <row r="75" ht="15.6" spans="1:8">
      <c r="A75" s="10" t="s">
        <v>5</v>
      </c>
      <c r="B75" s="11" t="s">
        <v>6</v>
      </c>
      <c r="C75" s="12" t="s">
        <v>38</v>
      </c>
      <c r="D75" s="11" t="s">
        <v>61</v>
      </c>
      <c r="F75" s="9"/>
      <c r="G75" s="9"/>
      <c r="H75" s="9"/>
    </row>
    <row r="76" ht="15.6" spans="1:8">
      <c r="A76" s="10" t="s">
        <v>5</v>
      </c>
      <c r="B76" s="11" t="s">
        <v>6</v>
      </c>
      <c r="C76" s="12" t="s">
        <v>66</v>
      </c>
      <c r="D76" s="11" t="s">
        <v>61</v>
      </c>
      <c r="F76" s="9"/>
      <c r="G76" s="9"/>
      <c r="H76" s="9"/>
    </row>
    <row r="77" ht="15.6" spans="1:8">
      <c r="A77" s="10" t="s">
        <v>5</v>
      </c>
      <c r="B77" s="11" t="s">
        <v>6</v>
      </c>
      <c r="C77" s="12" t="s">
        <v>67</v>
      </c>
      <c r="D77" s="11" t="s">
        <v>61</v>
      </c>
      <c r="F77" s="9"/>
      <c r="G77" s="9"/>
      <c r="H77" s="9"/>
    </row>
    <row r="78" ht="15.6" spans="1:8">
      <c r="A78" s="10" t="s">
        <v>5</v>
      </c>
      <c r="B78" s="11" t="s">
        <v>6</v>
      </c>
      <c r="C78" s="12" t="s">
        <v>68</v>
      </c>
      <c r="D78" s="11" t="s">
        <v>61</v>
      </c>
      <c r="F78" s="9"/>
      <c r="G78" s="9"/>
      <c r="H78" s="9"/>
    </row>
    <row r="79" ht="15.6" spans="1:8">
      <c r="A79" s="10" t="s">
        <v>5</v>
      </c>
      <c r="B79" s="11" t="s">
        <v>6</v>
      </c>
      <c r="C79" s="12" t="s">
        <v>69</v>
      </c>
      <c r="D79" s="11" t="s">
        <v>61</v>
      </c>
      <c r="F79" s="9"/>
      <c r="G79" s="9"/>
      <c r="H79" s="9"/>
    </row>
    <row r="80" ht="15.6" spans="1:8">
      <c r="A80" s="10" t="s">
        <v>5</v>
      </c>
      <c r="B80" s="11" t="s">
        <v>6</v>
      </c>
      <c r="C80" s="12" t="s">
        <v>70</v>
      </c>
      <c r="D80" s="11" t="s">
        <v>61</v>
      </c>
      <c r="F80" s="9"/>
      <c r="G80" s="9"/>
      <c r="H80" s="9"/>
    </row>
    <row r="81" ht="15.6" spans="1:8">
      <c r="A81" s="10" t="s">
        <v>5</v>
      </c>
      <c r="B81" s="11" t="s">
        <v>6</v>
      </c>
      <c r="C81" s="12" t="s">
        <v>9</v>
      </c>
      <c r="D81" s="11" t="s">
        <v>61</v>
      </c>
      <c r="F81" s="9"/>
      <c r="G81" s="9"/>
      <c r="H81" s="9"/>
    </row>
    <row r="82" ht="15.6" spans="1:8">
      <c r="A82" s="10" t="s">
        <v>5</v>
      </c>
      <c r="B82" s="11" t="s">
        <v>6</v>
      </c>
      <c r="C82" s="12" t="s">
        <v>43</v>
      </c>
      <c r="D82" s="11" t="s">
        <v>61</v>
      </c>
      <c r="F82" s="9"/>
      <c r="G82" s="9"/>
      <c r="H82" s="9"/>
    </row>
    <row r="83" ht="15.6" spans="1:8">
      <c r="A83" s="10" t="s">
        <v>5</v>
      </c>
      <c r="B83" s="11" t="s">
        <v>6</v>
      </c>
      <c r="C83" s="12" t="s">
        <v>71</v>
      </c>
      <c r="D83" s="11" t="s">
        <v>61</v>
      </c>
      <c r="F83" s="9"/>
      <c r="G83" s="9"/>
      <c r="H83" s="9"/>
    </row>
    <row r="84" ht="15.6" spans="1:8">
      <c r="A84" s="10" t="s">
        <v>5</v>
      </c>
      <c r="B84" s="11" t="s">
        <v>6</v>
      </c>
      <c r="C84" s="12" t="s">
        <v>44</v>
      </c>
      <c r="D84" s="11" t="s">
        <v>61</v>
      </c>
      <c r="F84" s="9"/>
      <c r="G84" s="9"/>
      <c r="H84" s="9"/>
    </row>
    <row r="85" ht="15.6" spans="1:8">
      <c r="A85" s="10" t="s">
        <v>5</v>
      </c>
      <c r="B85" s="11" t="s">
        <v>6</v>
      </c>
      <c r="C85" s="12" t="s">
        <v>72</v>
      </c>
      <c r="D85" s="11" t="s">
        <v>61</v>
      </c>
      <c r="F85" s="9"/>
      <c r="G85" s="9"/>
      <c r="H85" s="9"/>
    </row>
    <row r="86" ht="15.6" spans="1:8">
      <c r="A86" s="10" t="s">
        <v>5</v>
      </c>
      <c r="B86" s="11" t="s">
        <v>6</v>
      </c>
      <c r="C86" s="12" t="s">
        <v>45</v>
      </c>
      <c r="D86" s="11" t="s">
        <v>61</v>
      </c>
      <c r="F86" s="9"/>
      <c r="G86" s="9"/>
      <c r="H86" s="9"/>
    </row>
    <row r="87" ht="15.6" spans="1:8">
      <c r="A87" s="10" t="s">
        <v>5</v>
      </c>
      <c r="B87" s="11" t="s">
        <v>6</v>
      </c>
      <c r="C87" s="12" t="s">
        <v>46</v>
      </c>
      <c r="D87" s="11" t="s">
        <v>61</v>
      </c>
      <c r="F87" s="9"/>
      <c r="G87" s="9"/>
      <c r="H87" s="9"/>
    </row>
    <row r="88" ht="15.6" spans="1:8">
      <c r="A88" s="10" t="s">
        <v>5</v>
      </c>
      <c r="B88" s="11" t="s">
        <v>6</v>
      </c>
      <c r="C88" s="12" t="s">
        <v>47</v>
      </c>
      <c r="D88" s="11" t="s">
        <v>61</v>
      </c>
      <c r="F88" s="9"/>
      <c r="G88" s="9"/>
      <c r="H88" s="9"/>
    </row>
    <row r="89" ht="15.6" spans="1:8">
      <c r="A89" s="10" t="s">
        <v>5</v>
      </c>
      <c r="B89" s="11" t="s">
        <v>6</v>
      </c>
      <c r="C89" s="12" t="s">
        <v>73</v>
      </c>
      <c r="D89" s="11" t="s">
        <v>61</v>
      </c>
      <c r="F89" s="9"/>
      <c r="G89" s="9"/>
      <c r="H89" s="9"/>
    </row>
    <row r="90" ht="15.6" spans="1:8">
      <c r="A90" s="10" t="s">
        <v>5</v>
      </c>
      <c r="B90" s="11" t="s">
        <v>6</v>
      </c>
      <c r="C90" s="12" t="s">
        <v>74</v>
      </c>
      <c r="D90" s="11" t="s">
        <v>61</v>
      </c>
      <c r="F90" s="9"/>
      <c r="G90" s="9"/>
      <c r="H90" s="9"/>
    </row>
    <row r="91" ht="15.6" spans="1:8">
      <c r="A91" s="10" t="s">
        <v>5</v>
      </c>
      <c r="B91" s="11" t="s">
        <v>6</v>
      </c>
      <c r="C91" s="12" t="s">
        <v>75</v>
      </c>
      <c r="D91" s="11" t="s">
        <v>61</v>
      </c>
      <c r="F91" s="9"/>
      <c r="G91" s="9"/>
      <c r="H91" s="9"/>
    </row>
    <row r="92" ht="15.6" spans="1:8">
      <c r="A92" s="10" t="s">
        <v>5</v>
      </c>
      <c r="B92" s="11" t="s">
        <v>6</v>
      </c>
      <c r="C92" s="12" t="s">
        <v>53</v>
      </c>
      <c r="D92" s="11" t="s">
        <v>61</v>
      </c>
      <c r="F92" s="9"/>
      <c r="G92" s="9"/>
      <c r="H92" s="9"/>
    </row>
    <row r="93" ht="15.6" spans="1:8">
      <c r="A93" s="10" t="s">
        <v>5</v>
      </c>
      <c r="B93" s="11" t="s">
        <v>6</v>
      </c>
      <c r="C93" s="12" t="s">
        <v>11</v>
      </c>
      <c r="D93" s="11" t="s">
        <v>61</v>
      </c>
      <c r="F93" s="9"/>
      <c r="G93" s="9"/>
      <c r="H93" s="9"/>
    </row>
    <row r="94" ht="15.6" spans="1:8">
      <c r="A94" s="10" t="s">
        <v>5</v>
      </c>
      <c r="B94" s="11" t="s">
        <v>6</v>
      </c>
      <c r="C94" s="12" t="s">
        <v>54</v>
      </c>
      <c r="D94" s="11" t="s">
        <v>61</v>
      </c>
      <c r="F94" s="9"/>
      <c r="G94" s="9"/>
      <c r="H94" s="9"/>
    </row>
    <row r="95" ht="15.6" spans="1:8">
      <c r="A95" s="10" t="s">
        <v>5</v>
      </c>
      <c r="B95" s="11" t="s">
        <v>6</v>
      </c>
      <c r="C95" s="12" t="s">
        <v>76</v>
      </c>
      <c r="D95" s="11" t="s">
        <v>61</v>
      </c>
      <c r="F95" s="9"/>
      <c r="G95" s="9"/>
      <c r="H95" s="9"/>
    </row>
    <row r="96" ht="15.6" spans="1:8">
      <c r="A96" s="10" t="s">
        <v>5</v>
      </c>
      <c r="B96" s="11" t="s">
        <v>6</v>
      </c>
      <c r="C96" s="12" t="s">
        <v>77</v>
      </c>
      <c r="D96" s="11" t="s">
        <v>61</v>
      </c>
      <c r="F96" s="9"/>
      <c r="G96" s="9"/>
      <c r="H96" s="9"/>
    </row>
    <row r="97" ht="15.6" spans="1:8">
      <c r="A97" s="10" t="s">
        <v>5</v>
      </c>
      <c r="B97" s="11" t="s">
        <v>6</v>
      </c>
      <c r="C97" s="12" t="s">
        <v>12</v>
      </c>
      <c r="D97" s="11" t="s">
        <v>61</v>
      </c>
      <c r="F97" s="9"/>
      <c r="G97" s="9"/>
      <c r="H97" s="9"/>
    </row>
    <row r="98" ht="15.6" spans="1:8">
      <c r="A98" s="10" t="s">
        <v>5</v>
      </c>
      <c r="B98" s="11" t="s">
        <v>6</v>
      </c>
      <c r="C98" s="12" t="s">
        <v>17</v>
      </c>
      <c r="D98" s="11" t="s">
        <v>61</v>
      </c>
      <c r="F98" s="9"/>
      <c r="G98" s="9"/>
      <c r="H98" s="9"/>
    </row>
    <row r="99" ht="15.6" spans="1:8">
      <c r="A99" s="10" t="s">
        <v>5</v>
      </c>
      <c r="B99" s="11" t="s">
        <v>6</v>
      </c>
      <c r="C99" s="12" t="s">
        <v>19</v>
      </c>
      <c r="D99" s="11" t="s">
        <v>61</v>
      </c>
      <c r="F99" s="9"/>
      <c r="G99" s="9"/>
      <c r="H99" s="9"/>
    </row>
    <row r="100" ht="15.6" spans="1:8">
      <c r="A100" s="10" t="s">
        <v>5</v>
      </c>
      <c r="B100" s="11" t="s">
        <v>6</v>
      </c>
      <c r="C100" s="12" t="s">
        <v>78</v>
      </c>
      <c r="D100" s="11" t="s">
        <v>61</v>
      </c>
      <c r="F100" s="9"/>
      <c r="G100" s="9"/>
      <c r="H100" s="9"/>
    </row>
    <row r="101" ht="15.6" spans="1:8">
      <c r="A101" s="10" t="s">
        <v>5</v>
      </c>
      <c r="B101" s="11" t="s">
        <v>6</v>
      </c>
      <c r="C101" s="13" t="s">
        <v>79</v>
      </c>
      <c r="D101" s="11" t="s">
        <v>80</v>
      </c>
      <c r="F101" s="9"/>
      <c r="G101" s="9"/>
      <c r="H101" s="9"/>
    </row>
    <row r="102" ht="15.6" spans="1:8">
      <c r="A102" s="10" t="s">
        <v>5</v>
      </c>
      <c r="B102" s="11" t="s">
        <v>6</v>
      </c>
      <c r="C102" s="13" t="s">
        <v>75</v>
      </c>
      <c r="D102" s="11" t="s">
        <v>80</v>
      </c>
      <c r="F102" s="9"/>
      <c r="G102" s="9"/>
      <c r="H102" s="9"/>
    </row>
    <row r="103" ht="15.6" spans="1:8">
      <c r="A103" s="10" t="s">
        <v>5</v>
      </c>
      <c r="B103" s="11" t="s">
        <v>6</v>
      </c>
      <c r="C103" s="13" t="s">
        <v>13</v>
      </c>
      <c r="D103" s="11" t="s">
        <v>80</v>
      </c>
      <c r="F103" s="9"/>
      <c r="G103" s="9"/>
      <c r="H103" s="9"/>
    </row>
    <row r="104" ht="15.6" spans="1:8">
      <c r="A104" s="10" t="s">
        <v>5</v>
      </c>
      <c r="B104" s="11" t="s">
        <v>6</v>
      </c>
      <c r="C104" s="13" t="s">
        <v>46</v>
      </c>
      <c r="D104" s="11" t="s">
        <v>80</v>
      </c>
      <c r="F104" s="9"/>
      <c r="G104" s="9"/>
      <c r="H104" s="9"/>
    </row>
    <row r="105" ht="15.6" spans="1:8">
      <c r="A105" s="10" t="s">
        <v>5</v>
      </c>
      <c r="B105" s="11" t="s">
        <v>6</v>
      </c>
      <c r="C105" s="13" t="s">
        <v>81</v>
      </c>
      <c r="D105" s="11" t="s">
        <v>80</v>
      </c>
      <c r="F105" s="9"/>
      <c r="G105" s="9"/>
      <c r="H105" s="9"/>
    </row>
    <row r="106" ht="15.6" spans="1:8">
      <c r="A106" s="10" t="s">
        <v>5</v>
      </c>
      <c r="B106" s="11" t="s">
        <v>6</v>
      </c>
      <c r="C106" s="13" t="s">
        <v>7</v>
      </c>
      <c r="D106" s="11" t="s">
        <v>80</v>
      </c>
      <c r="F106" s="9"/>
      <c r="G106" s="9"/>
      <c r="H106" s="9"/>
    </row>
    <row r="107" ht="15.6" spans="1:8">
      <c r="A107" s="10" t="s">
        <v>5</v>
      </c>
      <c r="B107" s="11" t="s">
        <v>6</v>
      </c>
      <c r="C107" s="13" t="s">
        <v>35</v>
      </c>
      <c r="D107" s="11" t="s">
        <v>80</v>
      </c>
      <c r="F107" s="9"/>
      <c r="G107" s="9"/>
      <c r="H107" s="9"/>
    </row>
    <row r="108" ht="15.6" spans="1:8">
      <c r="A108" s="10" t="s">
        <v>5</v>
      </c>
      <c r="B108" s="11" t="s">
        <v>6</v>
      </c>
      <c r="C108" s="13" t="s">
        <v>60</v>
      </c>
      <c r="D108" s="11" t="s">
        <v>80</v>
      </c>
      <c r="F108" s="9"/>
      <c r="G108" s="9"/>
      <c r="H108" s="9"/>
    </row>
    <row r="109" ht="15.6" spans="1:8">
      <c r="A109" s="10" t="s">
        <v>5</v>
      </c>
      <c r="B109" s="11" t="s">
        <v>6</v>
      </c>
      <c r="C109" s="13" t="s">
        <v>12</v>
      </c>
      <c r="D109" s="11" t="s">
        <v>80</v>
      </c>
      <c r="F109" s="9"/>
      <c r="G109" s="9"/>
      <c r="H109" s="9"/>
    </row>
    <row r="110" ht="15.6" spans="1:8">
      <c r="A110" s="10" t="s">
        <v>5</v>
      </c>
      <c r="B110" s="11" t="s">
        <v>6</v>
      </c>
      <c r="C110" s="13" t="s">
        <v>53</v>
      </c>
      <c r="D110" s="11" t="s">
        <v>80</v>
      </c>
      <c r="F110" s="9"/>
      <c r="G110" s="9"/>
      <c r="H110" s="9"/>
    </row>
    <row r="111" ht="15.6" spans="1:8">
      <c r="A111" s="10" t="s">
        <v>5</v>
      </c>
      <c r="B111" s="11" t="s">
        <v>6</v>
      </c>
      <c r="C111" s="13" t="s">
        <v>82</v>
      </c>
      <c r="D111" s="11" t="s">
        <v>80</v>
      </c>
      <c r="F111" s="9"/>
      <c r="G111" s="9"/>
      <c r="H111" s="9"/>
    </row>
    <row r="112" ht="15.6" spans="1:8">
      <c r="A112" s="10" t="s">
        <v>5</v>
      </c>
      <c r="B112" s="11" t="s">
        <v>6</v>
      </c>
      <c r="C112" s="13" t="s">
        <v>38</v>
      </c>
      <c r="D112" s="11" t="s">
        <v>80</v>
      </c>
      <c r="F112" s="9"/>
      <c r="G112" s="9"/>
      <c r="H112" s="9"/>
    </row>
    <row r="113" ht="15.6" spans="1:8">
      <c r="A113" s="10" t="s">
        <v>5</v>
      </c>
      <c r="B113" s="11" t="s">
        <v>6</v>
      </c>
      <c r="C113" s="13" t="s">
        <v>83</v>
      </c>
      <c r="D113" s="11" t="s">
        <v>80</v>
      </c>
      <c r="F113" s="9"/>
      <c r="G113" s="9"/>
      <c r="H113" s="9"/>
    </row>
    <row r="114" ht="15.6" spans="1:8">
      <c r="A114" s="10" t="s">
        <v>5</v>
      </c>
      <c r="B114" s="11" t="s">
        <v>6</v>
      </c>
      <c r="C114" s="13" t="s">
        <v>50</v>
      </c>
      <c r="D114" s="11" t="s">
        <v>80</v>
      </c>
      <c r="F114" s="9"/>
      <c r="G114" s="9"/>
      <c r="H114" s="9"/>
    </row>
    <row r="115" ht="15.6" spans="1:8">
      <c r="A115" s="10" t="s">
        <v>5</v>
      </c>
      <c r="B115" s="11" t="s">
        <v>6</v>
      </c>
      <c r="C115" s="13" t="s">
        <v>84</v>
      </c>
      <c r="D115" s="11" t="s">
        <v>80</v>
      </c>
      <c r="F115" s="9"/>
      <c r="G115" s="9"/>
      <c r="H115" s="9"/>
    </row>
    <row r="116" ht="15.6" spans="1:8">
      <c r="A116" s="10" t="s">
        <v>5</v>
      </c>
      <c r="B116" s="11" t="s">
        <v>6</v>
      </c>
      <c r="C116" s="13" t="s">
        <v>71</v>
      </c>
      <c r="D116" s="11" t="s">
        <v>80</v>
      </c>
      <c r="F116" s="9"/>
      <c r="G116" s="9"/>
      <c r="H116" s="9"/>
    </row>
    <row r="117" ht="15.6" spans="1:8">
      <c r="A117" s="10" t="s">
        <v>5</v>
      </c>
      <c r="B117" s="11" t="s">
        <v>6</v>
      </c>
      <c r="C117" s="13" t="s">
        <v>52</v>
      </c>
      <c r="D117" s="11" t="s">
        <v>80</v>
      </c>
      <c r="F117" s="9"/>
      <c r="G117" s="9"/>
      <c r="H117" s="9"/>
    </row>
    <row r="118" ht="15.6" spans="1:8">
      <c r="A118" s="10" t="s">
        <v>5</v>
      </c>
      <c r="B118" s="11" t="s">
        <v>6</v>
      </c>
      <c r="C118" s="13" t="s">
        <v>76</v>
      </c>
      <c r="D118" s="11" t="s">
        <v>80</v>
      </c>
      <c r="F118" s="9"/>
      <c r="G118" s="9"/>
      <c r="H118" s="9"/>
    </row>
    <row r="119" ht="15.6" spans="1:8">
      <c r="A119" s="10" t="s">
        <v>5</v>
      </c>
      <c r="B119" s="11" t="s">
        <v>6</v>
      </c>
      <c r="C119" s="13" t="s">
        <v>19</v>
      </c>
      <c r="D119" s="11" t="s">
        <v>80</v>
      </c>
      <c r="F119" s="9"/>
      <c r="G119" s="9"/>
      <c r="H119" s="9"/>
    </row>
    <row r="120" ht="15.6" spans="1:8">
      <c r="A120" s="10" t="s">
        <v>5</v>
      </c>
      <c r="B120" s="11" t="s">
        <v>6</v>
      </c>
      <c r="C120" s="13" t="s">
        <v>85</v>
      </c>
      <c r="D120" s="11" t="s">
        <v>80</v>
      </c>
      <c r="F120" s="9"/>
      <c r="G120" s="9"/>
      <c r="H120" s="9"/>
    </row>
    <row r="121" ht="15.6" spans="1:8">
      <c r="A121" s="10" t="s">
        <v>5</v>
      </c>
      <c r="B121" s="11" t="s">
        <v>6</v>
      </c>
      <c r="C121" s="13" t="s">
        <v>30</v>
      </c>
      <c r="D121" s="11" t="s">
        <v>80</v>
      </c>
      <c r="F121" s="9"/>
      <c r="G121" s="9"/>
      <c r="H121" s="9"/>
    </row>
    <row r="122" ht="15.6" spans="1:8">
      <c r="A122" s="10" t="s">
        <v>5</v>
      </c>
      <c r="B122" s="11" t="s">
        <v>6</v>
      </c>
      <c r="C122" s="13" t="s">
        <v>86</v>
      </c>
      <c r="D122" s="11" t="s">
        <v>80</v>
      </c>
      <c r="F122" s="9"/>
      <c r="G122" s="9"/>
      <c r="H122" s="9"/>
    </row>
    <row r="123" ht="15.6" spans="1:8">
      <c r="A123" s="10" t="s">
        <v>5</v>
      </c>
      <c r="B123" s="11" t="s">
        <v>6</v>
      </c>
      <c r="C123" s="13" t="s">
        <v>87</v>
      </c>
      <c r="D123" s="11" t="s">
        <v>80</v>
      </c>
      <c r="F123" s="9"/>
      <c r="G123" s="9"/>
      <c r="H123" s="9"/>
    </row>
    <row r="124" ht="15.6" spans="1:8">
      <c r="A124" s="10" t="s">
        <v>5</v>
      </c>
      <c r="B124" s="11" t="s">
        <v>6</v>
      </c>
      <c r="C124" s="13" t="s">
        <v>43</v>
      </c>
      <c r="D124" s="11" t="s">
        <v>80</v>
      </c>
      <c r="F124" s="9"/>
      <c r="G124" s="9"/>
      <c r="H124" s="9"/>
    </row>
    <row r="125" ht="15.6" spans="1:8">
      <c r="A125" s="10" t="s">
        <v>5</v>
      </c>
      <c r="B125" s="11" t="s">
        <v>6</v>
      </c>
      <c r="C125" s="13" t="s">
        <v>88</v>
      </c>
      <c r="D125" s="11" t="s">
        <v>80</v>
      </c>
      <c r="F125" s="9"/>
      <c r="G125" s="9"/>
      <c r="H125" s="9"/>
    </row>
    <row r="126" ht="15.6" spans="1:8">
      <c r="A126" s="10" t="s">
        <v>5</v>
      </c>
      <c r="B126" s="11" t="s">
        <v>89</v>
      </c>
      <c r="C126" s="12" t="s">
        <v>77</v>
      </c>
      <c r="D126" s="11" t="s">
        <v>8</v>
      </c>
      <c r="F126" s="9"/>
      <c r="G126" s="9"/>
      <c r="H126" s="9"/>
    </row>
    <row r="127" ht="15.6" spans="1:8">
      <c r="A127" s="10" t="s">
        <v>5</v>
      </c>
      <c r="B127" s="11" t="s">
        <v>89</v>
      </c>
      <c r="C127" s="12" t="s">
        <v>20</v>
      </c>
      <c r="D127" s="11" t="s">
        <v>8</v>
      </c>
      <c r="F127" s="9"/>
      <c r="G127" s="9"/>
      <c r="H127" s="9"/>
    </row>
    <row r="128" ht="15.6" spans="1:8">
      <c r="A128" s="10" t="s">
        <v>5</v>
      </c>
      <c r="B128" s="11" t="s">
        <v>89</v>
      </c>
      <c r="C128" s="12" t="s">
        <v>14</v>
      </c>
      <c r="D128" s="11" t="s">
        <v>61</v>
      </c>
      <c r="F128" s="9"/>
      <c r="G128" s="9"/>
      <c r="H128" s="9"/>
    </row>
    <row r="129" ht="15.6" spans="1:8">
      <c r="A129" s="10" t="s">
        <v>5</v>
      </c>
      <c r="B129" s="11" t="s">
        <v>89</v>
      </c>
      <c r="C129" s="12" t="s">
        <v>77</v>
      </c>
      <c r="D129" s="11" t="s">
        <v>61</v>
      </c>
      <c r="F129" s="9"/>
      <c r="G129" s="9"/>
      <c r="H129" s="9"/>
    </row>
    <row r="130" ht="15.6" spans="1:8">
      <c r="A130" s="10" t="s">
        <v>5</v>
      </c>
      <c r="B130" s="11" t="s">
        <v>89</v>
      </c>
      <c r="C130" s="12" t="s">
        <v>60</v>
      </c>
      <c r="D130" s="11" t="s">
        <v>80</v>
      </c>
      <c r="F130" s="9"/>
      <c r="G130" s="9"/>
      <c r="H130" s="9"/>
    </row>
    <row r="131" ht="15.6" spans="1:8">
      <c r="A131" s="10" t="s">
        <v>5</v>
      </c>
      <c r="B131" s="11" t="s">
        <v>89</v>
      </c>
      <c r="C131" s="12" t="s">
        <v>53</v>
      </c>
      <c r="D131" s="11" t="s">
        <v>80</v>
      </c>
      <c r="F131" s="9"/>
      <c r="G131" s="9"/>
      <c r="H131" s="9"/>
    </row>
    <row r="132" ht="15.6" spans="1:8">
      <c r="A132" s="10" t="s">
        <v>5</v>
      </c>
      <c r="B132" s="11" t="s">
        <v>89</v>
      </c>
      <c r="C132" s="12" t="s">
        <v>19</v>
      </c>
      <c r="D132" s="11" t="s">
        <v>80</v>
      </c>
      <c r="F132" s="9"/>
      <c r="G132" s="9"/>
      <c r="H132" s="9"/>
    </row>
    <row r="133" ht="15.6" spans="1:8">
      <c r="A133" s="10" t="s">
        <v>5</v>
      </c>
      <c r="B133" s="11" t="s">
        <v>89</v>
      </c>
      <c r="C133" s="12" t="s">
        <v>82</v>
      </c>
      <c r="D133" s="11" t="s">
        <v>80</v>
      </c>
      <c r="F133" s="9"/>
      <c r="G133" s="9"/>
      <c r="H133" s="9"/>
    </row>
    <row r="134" ht="15.6" spans="1:8">
      <c r="A134" s="10" t="s">
        <v>5</v>
      </c>
      <c r="B134" s="11" t="s">
        <v>89</v>
      </c>
      <c r="C134" s="12" t="s">
        <v>90</v>
      </c>
      <c r="D134" s="11" t="s">
        <v>80</v>
      </c>
      <c r="F134" s="9"/>
      <c r="G134" s="9"/>
      <c r="H134" s="9"/>
    </row>
    <row r="135" ht="15.6" spans="1:8">
      <c r="A135" s="10" t="s">
        <v>5</v>
      </c>
      <c r="B135" s="11" t="s">
        <v>91</v>
      </c>
      <c r="C135" s="12" t="s">
        <v>54</v>
      </c>
      <c r="D135" s="11" t="s">
        <v>8</v>
      </c>
      <c r="F135" s="9"/>
      <c r="G135" s="9"/>
      <c r="H135" s="9"/>
    </row>
    <row r="136" ht="15.6" spans="1:8">
      <c r="A136" s="10" t="s">
        <v>5</v>
      </c>
      <c r="B136" s="11" t="s">
        <v>91</v>
      </c>
      <c r="C136" s="12" t="s">
        <v>92</v>
      </c>
      <c r="D136" s="11" t="s">
        <v>8</v>
      </c>
      <c r="F136" s="9"/>
      <c r="G136" s="9"/>
      <c r="H136" s="9"/>
    </row>
    <row r="137" ht="15.6" spans="1:4">
      <c r="A137" s="10" t="s">
        <v>5</v>
      </c>
      <c r="B137" s="11" t="s">
        <v>91</v>
      </c>
      <c r="C137" s="12" t="s">
        <v>93</v>
      </c>
      <c r="D137" s="11" t="s">
        <v>8</v>
      </c>
    </row>
    <row r="138" ht="15.6" spans="1:4">
      <c r="A138" s="10" t="s">
        <v>5</v>
      </c>
      <c r="B138" s="11" t="s">
        <v>91</v>
      </c>
      <c r="C138" s="12" t="s">
        <v>94</v>
      </c>
      <c r="D138" s="11" t="s">
        <v>8</v>
      </c>
    </row>
    <row r="139" ht="15.6" spans="1:4">
      <c r="A139" s="10" t="s">
        <v>5</v>
      </c>
      <c r="B139" s="11" t="s">
        <v>91</v>
      </c>
      <c r="C139" s="12" t="s">
        <v>21</v>
      </c>
      <c r="D139" s="11" t="s">
        <v>8</v>
      </c>
    </row>
    <row r="140" ht="15.6" spans="1:4">
      <c r="A140" s="10" t="s">
        <v>5</v>
      </c>
      <c r="B140" s="11" t="s">
        <v>91</v>
      </c>
      <c r="C140" s="14" t="s">
        <v>95</v>
      </c>
      <c r="D140" s="11" t="s">
        <v>8</v>
      </c>
    </row>
    <row r="141" ht="15.6" spans="1:4">
      <c r="A141" s="10" t="s">
        <v>5</v>
      </c>
      <c r="B141" s="11" t="s">
        <v>91</v>
      </c>
      <c r="C141" s="12" t="s">
        <v>96</v>
      </c>
      <c r="D141" s="11" t="s">
        <v>8</v>
      </c>
    </row>
    <row r="142" ht="15.6" spans="1:4">
      <c r="A142" s="10" t="s">
        <v>5</v>
      </c>
      <c r="B142" s="11" t="s">
        <v>91</v>
      </c>
      <c r="C142" s="12" t="s">
        <v>93</v>
      </c>
      <c r="D142" s="11" t="s">
        <v>25</v>
      </c>
    </row>
    <row r="143" ht="15.6" spans="1:4">
      <c r="A143" s="10" t="s">
        <v>5</v>
      </c>
      <c r="B143" s="11" t="s">
        <v>91</v>
      </c>
      <c r="C143" s="12" t="s">
        <v>97</v>
      </c>
      <c r="D143" s="11" t="s">
        <v>25</v>
      </c>
    </row>
    <row r="144" ht="15.6" spans="1:4">
      <c r="A144" s="10" t="s">
        <v>5</v>
      </c>
      <c r="B144" s="11" t="s">
        <v>91</v>
      </c>
      <c r="C144" s="12" t="s">
        <v>98</v>
      </c>
      <c r="D144" s="11" t="s">
        <v>25</v>
      </c>
    </row>
    <row r="145" ht="15.6" spans="1:4">
      <c r="A145" s="10" t="s">
        <v>5</v>
      </c>
      <c r="B145" s="11" t="s">
        <v>91</v>
      </c>
      <c r="C145" s="12" t="s">
        <v>99</v>
      </c>
      <c r="D145" s="11" t="s">
        <v>25</v>
      </c>
    </row>
    <row r="146" ht="15.6" spans="1:4">
      <c r="A146" s="10" t="s">
        <v>5</v>
      </c>
      <c r="B146" s="11" t="s">
        <v>91</v>
      </c>
      <c r="C146" s="12" t="s">
        <v>100</v>
      </c>
      <c r="D146" s="11" t="s">
        <v>25</v>
      </c>
    </row>
    <row r="147" ht="15.6" spans="1:4">
      <c r="A147" s="10" t="s">
        <v>5</v>
      </c>
      <c r="B147" s="11" t="s">
        <v>91</v>
      </c>
      <c r="C147" s="12" t="s">
        <v>101</v>
      </c>
      <c r="D147" s="11" t="s">
        <v>25</v>
      </c>
    </row>
    <row r="148" ht="15.6" spans="1:4">
      <c r="A148" s="10" t="s">
        <v>5</v>
      </c>
      <c r="B148" s="11" t="s">
        <v>91</v>
      </c>
      <c r="C148" s="12" t="s">
        <v>102</v>
      </c>
      <c r="D148" s="11" t="s">
        <v>25</v>
      </c>
    </row>
    <row r="149" ht="15.6" spans="1:4">
      <c r="A149" s="10" t="s">
        <v>5</v>
      </c>
      <c r="B149" s="11" t="s">
        <v>91</v>
      </c>
      <c r="C149" s="12" t="s">
        <v>50</v>
      </c>
      <c r="D149" s="11" t="s">
        <v>25</v>
      </c>
    </row>
    <row r="150" ht="15.6" spans="1:4">
      <c r="A150" s="10" t="s">
        <v>5</v>
      </c>
      <c r="B150" s="11" t="s">
        <v>91</v>
      </c>
      <c r="C150" s="12" t="s">
        <v>51</v>
      </c>
      <c r="D150" s="11" t="s">
        <v>25</v>
      </c>
    </row>
    <row r="151" ht="15.6" spans="1:4">
      <c r="A151" s="10" t="s">
        <v>5</v>
      </c>
      <c r="B151" s="11" t="s">
        <v>91</v>
      </c>
      <c r="C151" s="12" t="s">
        <v>52</v>
      </c>
      <c r="D151" s="11" t="s">
        <v>25</v>
      </c>
    </row>
    <row r="152" ht="15.6" spans="1:4">
      <c r="A152" s="10" t="s">
        <v>5</v>
      </c>
      <c r="B152" s="11" t="s">
        <v>91</v>
      </c>
      <c r="C152" s="12" t="s">
        <v>53</v>
      </c>
      <c r="D152" s="11" t="s">
        <v>25</v>
      </c>
    </row>
    <row r="153" ht="15.6" spans="1:4">
      <c r="A153" s="10" t="s">
        <v>5</v>
      </c>
      <c r="B153" s="11" t="s">
        <v>91</v>
      </c>
      <c r="C153" s="12" t="s">
        <v>11</v>
      </c>
      <c r="D153" s="11" t="s">
        <v>25</v>
      </c>
    </row>
    <row r="154" ht="15.6" spans="1:4">
      <c r="A154" s="10" t="s">
        <v>5</v>
      </c>
      <c r="B154" s="11" t="s">
        <v>91</v>
      </c>
      <c r="C154" s="12" t="s">
        <v>54</v>
      </c>
      <c r="D154" s="11" t="s">
        <v>25</v>
      </c>
    </row>
    <row r="155" ht="15.6" spans="1:4">
      <c r="A155" s="10" t="s">
        <v>5</v>
      </c>
      <c r="B155" s="11" t="s">
        <v>91</v>
      </c>
      <c r="C155" s="12" t="s">
        <v>93</v>
      </c>
      <c r="D155" s="11" t="s">
        <v>61</v>
      </c>
    </row>
    <row r="156" ht="15.6" spans="1:4">
      <c r="A156" s="10" t="s">
        <v>5</v>
      </c>
      <c r="B156" s="11" t="s">
        <v>91</v>
      </c>
      <c r="C156" s="12" t="s">
        <v>94</v>
      </c>
      <c r="D156" s="11" t="s">
        <v>61</v>
      </c>
    </row>
    <row r="157" ht="15.6" spans="1:4">
      <c r="A157" s="10" t="s">
        <v>5</v>
      </c>
      <c r="B157" s="11" t="s">
        <v>91</v>
      </c>
      <c r="C157" s="12" t="s">
        <v>21</v>
      </c>
      <c r="D157" s="11" t="s">
        <v>61</v>
      </c>
    </row>
    <row r="158" ht="15.6" spans="1:4">
      <c r="A158" s="10" t="s">
        <v>5</v>
      </c>
      <c r="B158" s="11" t="s">
        <v>91</v>
      </c>
      <c r="C158" s="12" t="s">
        <v>103</v>
      </c>
      <c r="D158" s="11" t="s">
        <v>61</v>
      </c>
    </row>
    <row r="159" ht="15.6" spans="1:4">
      <c r="A159" s="10" t="s">
        <v>5</v>
      </c>
      <c r="B159" s="11" t="s">
        <v>91</v>
      </c>
      <c r="C159" s="12" t="s">
        <v>104</v>
      </c>
      <c r="D159" s="11" t="s">
        <v>61</v>
      </c>
    </row>
    <row r="160" ht="15.6" spans="1:4">
      <c r="A160" s="10" t="s">
        <v>5</v>
      </c>
      <c r="B160" s="11" t="s">
        <v>91</v>
      </c>
      <c r="C160" s="12" t="s">
        <v>105</v>
      </c>
      <c r="D160" s="11" t="s">
        <v>61</v>
      </c>
    </row>
    <row r="161" ht="15.6" spans="1:4">
      <c r="A161" s="10" t="s">
        <v>5</v>
      </c>
      <c r="B161" s="11" t="s">
        <v>91</v>
      </c>
      <c r="C161" s="12" t="s">
        <v>50</v>
      </c>
      <c r="D161" s="11" t="s">
        <v>61</v>
      </c>
    </row>
    <row r="162" ht="15.6" spans="1:4">
      <c r="A162" s="10" t="s">
        <v>5</v>
      </c>
      <c r="B162" s="11" t="s">
        <v>91</v>
      </c>
      <c r="C162" s="12" t="s">
        <v>106</v>
      </c>
      <c r="D162" s="11" t="s">
        <v>61</v>
      </c>
    </row>
    <row r="163" ht="15.6" spans="1:4">
      <c r="A163" s="10" t="s">
        <v>5</v>
      </c>
      <c r="B163" s="11" t="s">
        <v>91</v>
      </c>
      <c r="C163" s="12" t="s">
        <v>52</v>
      </c>
      <c r="D163" s="11" t="s">
        <v>61</v>
      </c>
    </row>
    <row r="164" ht="15.6" spans="1:4">
      <c r="A164" s="10" t="s">
        <v>5</v>
      </c>
      <c r="B164" s="11" t="s">
        <v>91</v>
      </c>
      <c r="C164" s="12" t="s">
        <v>53</v>
      </c>
      <c r="D164" s="11" t="s">
        <v>61</v>
      </c>
    </row>
    <row r="165" ht="15.6" spans="1:4">
      <c r="A165" s="10" t="s">
        <v>5</v>
      </c>
      <c r="B165" s="11" t="s">
        <v>91</v>
      </c>
      <c r="C165" s="12" t="s">
        <v>107</v>
      </c>
      <c r="D165" s="11" t="s">
        <v>61</v>
      </c>
    </row>
    <row r="166" ht="15.6" spans="1:4">
      <c r="A166" s="10" t="s">
        <v>5</v>
      </c>
      <c r="B166" s="11" t="s">
        <v>91</v>
      </c>
      <c r="C166" s="12" t="s">
        <v>11</v>
      </c>
      <c r="D166" s="11" t="s">
        <v>61</v>
      </c>
    </row>
    <row r="167" ht="15.6" spans="1:4">
      <c r="A167" s="10" t="s">
        <v>5</v>
      </c>
      <c r="B167" s="11" t="s">
        <v>91</v>
      </c>
      <c r="C167" s="12" t="s">
        <v>54</v>
      </c>
      <c r="D167" s="11" t="s">
        <v>61</v>
      </c>
    </row>
    <row r="168" ht="15.6" spans="1:4">
      <c r="A168" s="10" t="s">
        <v>5</v>
      </c>
      <c r="B168" s="11" t="s">
        <v>91</v>
      </c>
      <c r="C168" s="11" t="s">
        <v>108</v>
      </c>
      <c r="D168" s="11" t="s">
        <v>80</v>
      </c>
    </row>
    <row r="169" ht="15.6" spans="1:4">
      <c r="A169" s="10" t="s">
        <v>5</v>
      </c>
      <c r="B169" s="11" t="s">
        <v>91</v>
      </c>
      <c r="C169" s="11" t="s">
        <v>109</v>
      </c>
      <c r="D169" s="11" t="s">
        <v>80</v>
      </c>
    </row>
    <row r="170" ht="15.6" spans="1:4">
      <c r="A170" s="10" t="s">
        <v>5</v>
      </c>
      <c r="B170" s="11" t="s">
        <v>91</v>
      </c>
      <c r="C170" s="11" t="s">
        <v>110</v>
      </c>
      <c r="D170" s="11" t="s">
        <v>80</v>
      </c>
    </row>
    <row r="171" ht="15.6" spans="1:4">
      <c r="A171" s="10" t="s">
        <v>5</v>
      </c>
      <c r="B171" s="11" t="s">
        <v>91</v>
      </c>
      <c r="C171" s="11" t="s">
        <v>52</v>
      </c>
      <c r="D171" s="11" t="s">
        <v>80</v>
      </c>
    </row>
    <row r="172" ht="15.6" spans="1:4">
      <c r="A172" s="10" t="s">
        <v>5</v>
      </c>
      <c r="B172" s="11" t="s">
        <v>91</v>
      </c>
      <c r="C172" s="11" t="s">
        <v>53</v>
      </c>
      <c r="D172" s="11" t="s">
        <v>80</v>
      </c>
    </row>
    <row r="173" ht="15.6" spans="1:4">
      <c r="A173" s="10" t="s">
        <v>5</v>
      </c>
      <c r="B173" s="11" t="s">
        <v>91</v>
      </c>
      <c r="C173" s="11" t="s">
        <v>54</v>
      </c>
      <c r="D173" s="11" t="s">
        <v>80</v>
      </c>
    </row>
    <row r="174" ht="15.6" spans="1:4">
      <c r="A174" s="10" t="s">
        <v>5</v>
      </c>
      <c r="B174" s="11" t="s">
        <v>91</v>
      </c>
      <c r="C174" s="11" t="s">
        <v>82</v>
      </c>
      <c r="D174" s="11" t="s">
        <v>80</v>
      </c>
    </row>
    <row r="175" ht="15.6" spans="1:4">
      <c r="A175" s="10" t="s">
        <v>5</v>
      </c>
      <c r="B175" s="11" t="s">
        <v>91</v>
      </c>
      <c r="C175" s="11" t="s">
        <v>111</v>
      </c>
      <c r="D175" s="11" t="s">
        <v>80</v>
      </c>
    </row>
    <row r="176" ht="15.6" spans="1:4">
      <c r="A176" s="10" t="s">
        <v>5</v>
      </c>
      <c r="B176" s="11" t="s">
        <v>91</v>
      </c>
      <c r="C176" s="11" t="s">
        <v>112</v>
      </c>
      <c r="D176" s="11" t="s">
        <v>80</v>
      </c>
    </row>
    <row r="177" ht="15.6" spans="1:4">
      <c r="A177" s="10" t="s">
        <v>5</v>
      </c>
      <c r="B177" s="11" t="s">
        <v>91</v>
      </c>
      <c r="C177" s="11" t="s">
        <v>101</v>
      </c>
      <c r="D177" s="11" t="s">
        <v>80</v>
      </c>
    </row>
    <row r="178" ht="15.6" spans="1:4">
      <c r="A178" s="10" t="s">
        <v>5</v>
      </c>
      <c r="B178" s="11" t="s">
        <v>91</v>
      </c>
      <c r="C178" s="11" t="s">
        <v>113</v>
      </c>
      <c r="D178" s="11" t="s">
        <v>80</v>
      </c>
    </row>
    <row r="179" ht="15.6" spans="1:4">
      <c r="A179" s="10" t="s">
        <v>5</v>
      </c>
      <c r="B179" s="11" t="s">
        <v>91</v>
      </c>
      <c r="C179" s="11" t="s">
        <v>102</v>
      </c>
      <c r="D179" s="11" t="s">
        <v>80</v>
      </c>
    </row>
    <row r="180" ht="15.6" spans="1:4">
      <c r="A180" s="10" t="s">
        <v>5</v>
      </c>
      <c r="B180" s="11" t="s">
        <v>91</v>
      </c>
      <c r="C180" s="11" t="s">
        <v>93</v>
      </c>
      <c r="D180" s="11" t="s">
        <v>80</v>
      </c>
    </row>
    <row r="181" ht="15.6" spans="1:4">
      <c r="A181" s="10" t="s">
        <v>5</v>
      </c>
      <c r="B181" s="11" t="s">
        <v>91</v>
      </c>
      <c r="C181" s="11" t="s">
        <v>50</v>
      </c>
      <c r="D181" s="11" t="s">
        <v>80</v>
      </c>
    </row>
    <row r="182" ht="15.6" spans="1:4">
      <c r="A182" s="10" t="s">
        <v>5</v>
      </c>
      <c r="B182" s="11" t="s">
        <v>91</v>
      </c>
      <c r="C182" s="11" t="s">
        <v>114</v>
      </c>
      <c r="D182" s="11" t="s">
        <v>80</v>
      </c>
    </row>
    <row r="183" ht="15.6" spans="1:4">
      <c r="A183" s="10" t="s">
        <v>5</v>
      </c>
      <c r="B183" s="11" t="s">
        <v>91</v>
      </c>
      <c r="C183" s="11" t="s">
        <v>115</v>
      </c>
      <c r="D183" s="11" t="s">
        <v>80</v>
      </c>
    </row>
    <row r="184" ht="15.6" spans="1:4">
      <c r="A184" s="10" t="s">
        <v>5</v>
      </c>
      <c r="B184" s="11" t="s">
        <v>91</v>
      </c>
      <c r="C184" s="11" t="s">
        <v>116</v>
      </c>
      <c r="D184" s="11" t="s">
        <v>80</v>
      </c>
    </row>
    <row r="185" ht="15.6" spans="1:4">
      <c r="A185" s="10" t="s">
        <v>5</v>
      </c>
      <c r="B185" s="11" t="s">
        <v>117</v>
      </c>
      <c r="C185" s="12" t="s">
        <v>118</v>
      </c>
      <c r="D185" s="11" t="s">
        <v>8</v>
      </c>
    </row>
    <row r="186" ht="15.6" spans="1:4">
      <c r="A186" s="10" t="s">
        <v>5</v>
      </c>
      <c r="B186" s="11" t="s">
        <v>117</v>
      </c>
      <c r="C186" s="12" t="s">
        <v>119</v>
      </c>
      <c r="D186" s="11" t="s">
        <v>8</v>
      </c>
    </row>
    <row r="187" ht="15.6" spans="1:4">
      <c r="A187" s="10" t="s">
        <v>5</v>
      </c>
      <c r="B187" s="11" t="s">
        <v>117</v>
      </c>
      <c r="C187" s="12" t="s">
        <v>11</v>
      </c>
      <c r="D187" s="11" t="s">
        <v>8</v>
      </c>
    </row>
    <row r="188" ht="15.6" spans="1:4">
      <c r="A188" s="10" t="s">
        <v>5</v>
      </c>
      <c r="B188" s="11" t="s">
        <v>117</v>
      </c>
      <c r="C188" s="12" t="s">
        <v>14</v>
      </c>
      <c r="D188" s="11" t="s">
        <v>8</v>
      </c>
    </row>
    <row r="189" ht="15.6" spans="1:4">
      <c r="A189" s="10" t="s">
        <v>5</v>
      </c>
      <c r="B189" s="11" t="s">
        <v>117</v>
      </c>
      <c r="C189" s="12" t="s">
        <v>93</v>
      </c>
      <c r="D189" s="11" t="s">
        <v>8</v>
      </c>
    </row>
    <row r="190" ht="15.6" spans="1:4">
      <c r="A190" s="10" t="s">
        <v>5</v>
      </c>
      <c r="B190" s="11" t="s">
        <v>117</v>
      </c>
      <c r="C190" s="12" t="s">
        <v>94</v>
      </c>
      <c r="D190" s="11" t="s">
        <v>8</v>
      </c>
    </row>
    <row r="191" ht="15.6" spans="1:4">
      <c r="A191" s="10" t="s">
        <v>5</v>
      </c>
      <c r="B191" s="11" t="s">
        <v>117</v>
      </c>
      <c r="C191" s="12" t="s">
        <v>120</v>
      </c>
      <c r="D191" s="11" t="s">
        <v>8</v>
      </c>
    </row>
    <row r="192" ht="15.6" spans="1:4">
      <c r="A192" s="10" t="s">
        <v>5</v>
      </c>
      <c r="B192" s="11" t="s">
        <v>117</v>
      </c>
      <c r="C192" s="12" t="s">
        <v>21</v>
      </c>
      <c r="D192" s="11" t="s">
        <v>8</v>
      </c>
    </row>
    <row r="193" ht="15.6" spans="1:4">
      <c r="A193" s="10" t="s">
        <v>5</v>
      </c>
      <c r="B193" s="11" t="s">
        <v>117</v>
      </c>
      <c r="C193" s="11" t="s">
        <v>95</v>
      </c>
      <c r="D193" s="11" t="s">
        <v>8</v>
      </c>
    </row>
    <row r="194" ht="15.6" spans="1:4">
      <c r="A194" s="10" t="s">
        <v>5</v>
      </c>
      <c r="B194" s="11" t="s">
        <v>117</v>
      </c>
      <c r="C194" s="12" t="s">
        <v>121</v>
      </c>
      <c r="D194" s="11" t="s">
        <v>8</v>
      </c>
    </row>
    <row r="195" ht="15.6" spans="1:4">
      <c r="A195" s="10" t="s">
        <v>5</v>
      </c>
      <c r="B195" s="11" t="s">
        <v>117</v>
      </c>
      <c r="C195" s="12" t="s">
        <v>24</v>
      </c>
      <c r="D195" s="11" t="s">
        <v>25</v>
      </c>
    </row>
    <row r="196" ht="15.6" spans="1:4">
      <c r="A196" s="10" t="s">
        <v>5</v>
      </c>
      <c r="B196" s="11" t="s">
        <v>117</v>
      </c>
      <c r="C196" s="12" t="s">
        <v>14</v>
      </c>
      <c r="D196" s="11" t="s">
        <v>25</v>
      </c>
    </row>
    <row r="197" ht="15.6" spans="1:4">
      <c r="A197" s="10" t="s">
        <v>5</v>
      </c>
      <c r="B197" s="11" t="s">
        <v>117</v>
      </c>
      <c r="C197" s="12" t="s">
        <v>26</v>
      </c>
      <c r="D197" s="11" t="s">
        <v>25</v>
      </c>
    </row>
    <row r="198" ht="15.6" spans="1:4">
      <c r="A198" s="10" t="s">
        <v>5</v>
      </c>
      <c r="B198" s="11" t="s">
        <v>117</v>
      </c>
      <c r="C198" s="12" t="s">
        <v>27</v>
      </c>
      <c r="D198" s="11" t="s">
        <v>25</v>
      </c>
    </row>
    <row r="199" ht="15.6" spans="1:4">
      <c r="A199" s="10" t="s">
        <v>5</v>
      </c>
      <c r="B199" s="11" t="s">
        <v>117</v>
      </c>
      <c r="C199" s="12" t="s">
        <v>93</v>
      </c>
      <c r="D199" s="11" t="s">
        <v>25</v>
      </c>
    </row>
    <row r="200" ht="15.6" spans="1:4">
      <c r="A200" s="10" t="s">
        <v>5</v>
      </c>
      <c r="B200" s="11" t="s">
        <v>117</v>
      </c>
      <c r="C200" s="12" t="s">
        <v>97</v>
      </c>
      <c r="D200" s="11" t="s">
        <v>25</v>
      </c>
    </row>
    <row r="201" ht="15.6" spans="1:4">
      <c r="A201" s="10" t="s">
        <v>5</v>
      </c>
      <c r="B201" s="11" t="s">
        <v>117</v>
      </c>
      <c r="C201" s="12" t="s">
        <v>98</v>
      </c>
      <c r="D201" s="11" t="s">
        <v>25</v>
      </c>
    </row>
    <row r="202" ht="15.6" spans="1:4">
      <c r="A202" s="10" t="s">
        <v>5</v>
      </c>
      <c r="B202" s="11" t="s">
        <v>117</v>
      </c>
      <c r="C202" s="12" t="s">
        <v>122</v>
      </c>
      <c r="D202" s="11" t="s">
        <v>25</v>
      </c>
    </row>
    <row r="203" ht="15.6" spans="1:4">
      <c r="A203" s="10" t="s">
        <v>5</v>
      </c>
      <c r="B203" s="11" t="s">
        <v>117</v>
      </c>
      <c r="C203" s="12" t="s">
        <v>123</v>
      </c>
      <c r="D203" s="11" t="s">
        <v>25</v>
      </c>
    </row>
    <row r="204" ht="15.6" spans="1:4">
      <c r="A204" s="10" t="s">
        <v>5</v>
      </c>
      <c r="B204" s="11" t="s">
        <v>117</v>
      </c>
      <c r="C204" s="12" t="s">
        <v>124</v>
      </c>
      <c r="D204" s="11" t="s">
        <v>25</v>
      </c>
    </row>
    <row r="205" ht="15.6" spans="1:4">
      <c r="A205" s="10" t="s">
        <v>5</v>
      </c>
      <c r="B205" s="11" t="s">
        <v>117</v>
      </c>
      <c r="C205" s="12" t="s">
        <v>125</v>
      </c>
      <c r="D205" s="11" t="s">
        <v>25</v>
      </c>
    </row>
    <row r="206" ht="15.6" spans="1:4">
      <c r="A206" s="10" t="s">
        <v>5</v>
      </c>
      <c r="B206" s="11" t="s">
        <v>117</v>
      </c>
      <c r="C206" s="12" t="s">
        <v>101</v>
      </c>
      <c r="D206" s="11" t="s">
        <v>25</v>
      </c>
    </row>
    <row r="207" ht="15.6" spans="1:4">
      <c r="A207" s="10" t="s">
        <v>5</v>
      </c>
      <c r="B207" s="11" t="s">
        <v>117</v>
      </c>
      <c r="C207" s="12" t="s">
        <v>102</v>
      </c>
      <c r="D207" s="11" t="s">
        <v>25</v>
      </c>
    </row>
    <row r="208" ht="15.6" spans="1:4">
      <c r="A208" s="10" t="s">
        <v>5</v>
      </c>
      <c r="B208" s="11" t="s">
        <v>117</v>
      </c>
      <c r="C208" s="12" t="s">
        <v>126</v>
      </c>
      <c r="D208" s="11" t="s">
        <v>25</v>
      </c>
    </row>
    <row r="209" ht="15.6" spans="1:4">
      <c r="A209" s="10" t="s">
        <v>5</v>
      </c>
      <c r="B209" s="11" t="s">
        <v>117</v>
      </c>
      <c r="C209" s="12" t="s">
        <v>127</v>
      </c>
      <c r="D209" s="11" t="s">
        <v>25</v>
      </c>
    </row>
    <row r="210" ht="15.6" spans="1:4">
      <c r="A210" s="10" t="s">
        <v>5</v>
      </c>
      <c r="B210" s="11" t="s">
        <v>117</v>
      </c>
      <c r="C210" s="12" t="s">
        <v>105</v>
      </c>
      <c r="D210" s="11" t="s">
        <v>25</v>
      </c>
    </row>
    <row r="211" ht="15.6" spans="1:4">
      <c r="A211" s="10" t="s">
        <v>5</v>
      </c>
      <c r="B211" s="11" t="s">
        <v>117</v>
      </c>
      <c r="C211" s="12" t="s">
        <v>50</v>
      </c>
      <c r="D211" s="11" t="s">
        <v>25</v>
      </c>
    </row>
    <row r="212" ht="15.6" spans="1:4">
      <c r="A212" s="10" t="s">
        <v>5</v>
      </c>
      <c r="B212" s="11" t="s">
        <v>117</v>
      </c>
      <c r="C212" s="12" t="s">
        <v>51</v>
      </c>
      <c r="D212" s="11" t="s">
        <v>25</v>
      </c>
    </row>
    <row r="213" ht="15.6" spans="1:4">
      <c r="A213" s="10" t="s">
        <v>5</v>
      </c>
      <c r="B213" s="11" t="s">
        <v>117</v>
      </c>
      <c r="C213" s="12" t="s">
        <v>52</v>
      </c>
      <c r="D213" s="11" t="s">
        <v>25</v>
      </c>
    </row>
    <row r="214" ht="15.6" spans="1:4">
      <c r="A214" s="10" t="s">
        <v>5</v>
      </c>
      <c r="B214" s="11" t="s">
        <v>117</v>
      </c>
      <c r="C214" s="12" t="s">
        <v>53</v>
      </c>
      <c r="D214" s="11" t="s">
        <v>25</v>
      </c>
    </row>
    <row r="215" ht="15.6" spans="1:4">
      <c r="A215" s="10" t="s">
        <v>5</v>
      </c>
      <c r="B215" s="11" t="s">
        <v>117</v>
      </c>
      <c r="C215" s="12" t="s">
        <v>11</v>
      </c>
      <c r="D215" s="11" t="s">
        <v>25</v>
      </c>
    </row>
    <row r="216" ht="15.6" spans="1:4">
      <c r="A216" s="10" t="s">
        <v>5</v>
      </c>
      <c r="B216" s="11" t="s">
        <v>117</v>
      </c>
      <c r="C216" s="12" t="s">
        <v>54</v>
      </c>
      <c r="D216" s="11" t="s">
        <v>25</v>
      </c>
    </row>
    <row r="217" ht="15.6" spans="1:4">
      <c r="A217" s="10" t="s">
        <v>5</v>
      </c>
      <c r="B217" s="11" t="s">
        <v>117</v>
      </c>
      <c r="C217" s="12" t="s">
        <v>62</v>
      </c>
      <c r="D217" s="11" t="s">
        <v>61</v>
      </c>
    </row>
    <row r="218" ht="15.6" spans="1:4">
      <c r="A218" s="10" t="s">
        <v>5</v>
      </c>
      <c r="B218" s="11" t="s">
        <v>117</v>
      </c>
      <c r="C218" s="12" t="s">
        <v>14</v>
      </c>
      <c r="D218" s="11" t="s">
        <v>61</v>
      </c>
    </row>
    <row r="219" ht="15.6" spans="1:4">
      <c r="A219" s="10" t="s">
        <v>5</v>
      </c>
      <c r="B219" s="11" t="s">
        <v>117</v>
      </c>
      <c r="C219" s="12" t="s">
        <v>128</v>
      </c>
      <c r="D219" s="11" t="s">
        <v>61</v>
      </c>
    </row>
    <row r="220" ht="15.6" spans="1:4">
      <c r="A220" s="10" t="s">
        <v>5</v>
      </c>
      <c r="B220" s="11" t="s">
        <v>117</v>
      </c>
      <c r="C220" s="12" t="s">
        <v>93</v>
      </c>
      <c r="D220" s="11" t="s">
        <v>61</v>
      </c>
    </row>
    <row r="221" ht="15.6" spans="1:4">
      <c r="A221" s="10" t="s">
        <v>5</v>
      </c>
      <c r="B221" s="11" t="s">
        <v>117</v>
      </c>
      <c r="C221" s="12" t="s">
        <v>129</v>
      </c>
      <c r="D221" s="11" t="s">
        <v>61</v>
      </c>
    </row>
    <row r="222" ht="15.6" spans="1:4">
      <c r="A222" s="10" t="s">
        <v>5</v>
      </c>
      <c r="B222" s="11" t="s">
        <v>117</v>
      </c>
      <c r="C222" s="12" t="s">
        <v>94</v>
      </c>
      <c r="D222" s="11" t="s">
        <v>61</v>
      </c>
    </row>
    <row r="223" ht="15.6" spans="1:4">
      <c r="A223" s="10" t="s">
        <v>5</v>
      </c>
      <c r="B223" s="11" t="s">
        <v>117</v>
      </c>
      <c r="C223" s="12" t="s">
        <v>21</v>
      </c>
      <c r="D223" s="11" t="s">
        <v>61</v>
      </c>
    </row>
    <row r="224" ht="15.6" spans="1:4">
      <c r="A224" s="10" t="s">
        <v>5</v>
      </c>
      <c r="B224" s="11" t="s">
        <v>117</v>
      </c>
      <c r="C224" s="12" t="s">
        <v>130</v>
      </c>
      <c r="D224" s="11" t="s">
        <v>61</v>
      </c>
    </row>
    <row r="225" ht="15.6" spans="1:4">
      <c r="A225" s="10" t="s">
        <v>5</v>
      </c>
      <c r="B225" s="11" t="s">
        <v>117</v>
      </c>
      <c r="C225" s="12" t="s">
        <v>105</v>
      </c>
      <c r="D225" s="11" t="s">
        <v>61</v>
      </c>
    </row>
    <row r="226" ht="15.6" spans="1:4">
      <c r="A226" s="10" t="s">
        <v>5</v>
      </c>
      <c r="B226" s="11" t="s">
        <v>117</v>
      </c>
      <c r="C226" s="12" t="s">
        <v>50</v>
      </c>
      <c r="D226" s="11" t="s">
        <v>61</v>
      </c>
    </row>
    <row r="227" ht="15.6" spans="1:4">
      <c r="A227" s="10" t="s">
        <v>5</v>
      </c>
      <c r="B227" s="11" t="s">
        <v>117</v>
      </c>
      <c r="C227" s="12" t="s">
        <v>106</v>
      </c>
      <c r="D227" s="11" t="s">
        <v>61</v>
      </c>
    </row>
    <row r="228" ht="15.6" spans="1:4">
      <c r="A228" s="10" t="s">
        <v>5</v>
      </c>
      <c r="B228" s="11" t="s">
        <v>117</v>
      </c>
      <c r="C228" s="12" t="s">
        <v>52</v>
      </c>
      <c r="D228" s="11" t="s">
        <v>61</v>
      </c>
    </row>
    <row r="229" ht="15.6" spans="1:4">
      <c r="A229" s="10" t="s">
        <v>5</v>
      </c>
      <c r="B229" s="11" t="s">
        <v>117</v>
      </c>
      <c r="C229" s="12" t="s">
        <v>53</v>
      </c>
      <c r="D229" s="11" t="s">
        <v>61</v>
      </c>
    </row>
    <row r="230" ht="15.6" spans="1:4">
      <c r="A230" s="10" t="s">
        <v>5</v>
      </c>
      <c r="B230" s="11" t="s">
        <v>117</v>
      </c>
      <c r="C230" s="12" t="s">
        <v>107</v>
      </c>
      <c r="D230" s="11" t="s">
        <v>61</v>
      </c>
    </row>
    <row r="231" ht="15.6" spans="1:4">
      <c r="A231" s="10" t="s">
        <v>5</v>
      </c>
      <c r="B231" s="11" t="s">
        <v>117</v>
      </c>
      <c r="C231" s="12" t="s">
        <v>11</v>
      </c>
      <c r="D231" s="11" t="s">
        <v>61</v>
      </c>
    </row>
    <row r="232" ht="15.6" spans="1:4">
      <c r="A232" s="10" t="s">
        <v>5</v>
      </c>
      <c r="B232" s="11" t="s">
        <v>117</v>
      </c>
      <c r="C232" s="12" t="s">
        <v>54</v>
      </c>
      <c r="D232" s="11" t="s">
        <v>61</v>
      </c>
    </row>
    <row r="233" ht="15.6" spans="1:4">
      <c r="A233" s="10" t="s">
        <v>5</v>
      </c>
      <c r="B233" s="11" t="s">
        <v>117</v>
      </c>
      <c r="C233" s="12" t="s">
        <v>131</v>
      </c>
      <c r="D233" s="11" t="s">
        <v>61</v>
      </c>
    </row>
    <row r="234" ht="15.6" spans="1:4">
      <c r="A234" s="10" t="s">
        <v>5</v>
      </c>
      <c r="B234" s="11" t="s">
        <v>117</v>
      </c>
      <c r="C234" s="11" t="s">
        <v>50</v>
      </c>
      <c r="D234" s="11" t="s">
        <v>80</v>
      </c>
    </row>
    <row r="235" ht="15.6" spans="1:4">
      <c r="A235" s="10" t="s">
        <v>5</v>
      </c>
      <c r="B235" s="11" t="s">
        <v>117</v>
      </c>
      <c r="C235" s="11" t="s">
        <v>108</v>
      </c>
      <c r="D235" s="11" t="s">
        <v>80</v>
      </c>
    </row>
    <row r="236" ht="15.6" spans="1:4">
      <c r="A236" s="10" t="s">
        <v>5</v>
      </c>
      <c r="B236" s="11" t="s">
        <v>117</v>
      </c>
      <c r="C236" s="11" t="s">
        <v>109</v>
      </c>
      <c r="D236" s="11" t="s">
        <v>80</v>
      </c>
    </row>
    <row r="237" ht="15.6" spans="1:4">
      <c r="A237" s="10" t="s">
        <v>5</v>
      </c>
      <c r="B237" s="11" t="s">
        <v>117</v>
      </c>
      <c r="C237" s="11" t="s">
        <v>110</v>
      </c>
      <c r="D237" s="11" t="s">
        <v>80</v>
      </c>
    </row>
    <row r="238" ht="15.6" spans="1:4">
      <c r="A238" s="10" t="s">
        <v>5</v>
      </c>
      <c r="B238" s="11" t="s">
        <v>117</v>
      </c>
      <c r="C238" s="11" t="s">
        <v>52</v>
      </c>
      <c r="D238" s="11" t="s">
        <v>80</v>
      </c>
    </row>
    <row r="239" ht="15.6" spans="1:4">
      <c r="A239" s="10" t="s">
        <v>5</v>
      </c>
      <c r="B239" s="11" t="s">
        <v>117</v>
      </c>
      <c r="C239" s="11" t="s">
        <v>53</v>
      </c>
      <c r="D239" s="11" t="s">
        <v>80</v>
      </c>
    </row>
    <row r="240" ht="15.6" spans="1:4">
      <c r="A240" s="10" t="s">
        <v>5</v>
      </c>
      <c r="B240" s="11" t="s">
        <v>117</v>
      </c>
      <c r="C240" s="11" t="s">
        <v>54</v>
      </c>
      <c r="D240" s="11" t="s">
        <v>80</v>
      </c>
    </row>
    <row r="241" ht="15.6" spans="1:4">
      <c r="A241" s="10" t="s">
        <v>5</v>
      </c>
      <c r="B241" s="11" t="s">
        <v>117</v>
      </c>
      <c r="C241" s="11" t="s">
        <v>82</v>
      </c>
      <c r="D241" s="11" t="s">
        <v>80</v>
      </c>
    </row>
    <row r="242" ht="15.6" spans="1:4">
      <c r="A242" s="10" t="s">
        <v>5</v>
      </c>
      <c r="B242" s="11" t="s">
        <v>117</v>
      </c>
      <c r="C242" s="11" t="s">
        <v>101</v>
      </c>
      <c r="D242" s="11" t="s">
        <v>80</v>
      </c>
    </row>
    <row r="243" ht="15.6" spans="1:4">
      <c r="A243" s="10" t="s">
        <v>5</v>
      </c>
      <c r="B243" s="11" t="s">
        <v>117</v>
      </c>
      <c r="C243" s="11" t="s">
        <v>113</v>
      </c>
      <c r="D243" s="11" t="s">
        <v>80</v>
      </c>
    </row>
    <row r="244" ht="15.6" spans="1:4">
      <c r="A244" s="10" t="s">
        <v>5</v>
      </c>
      <c r="B244" s="11" t="s">
        <v>117</v>
      </c>
      <c r="C244" s="11" t="s">
        <v>102</v>
      </c>
      <c r="D244" s="11" t="s">
        <v>80</v>
      </c>
    </row>
    <row r="245" ht="15.6" spans="1:4">
      <c r="A245" s="10" t="s">
        <v>5</v>
      </c>
      <c r="B245" s="11" t="s">
        <v>117</v>
      </c>
      <c r="C245" s="11" t="s">
        <v>93</v>
      </c>
      <c r="D245" s="11" t="s">
        <v>80</v>
      </c>
    </row>
    <row r="246" ht="15.6" spans="1:4">
      <c r="A246" s="10" t="s">
        <v>5</v>
      </c>
      <c r="B246" s="11" t="s">
        <v>117</v>
      </c>
      <c r="C246" s="11" t="s">
        <v>132</v>
      </c>
      <c r="D246" s="11" t="s">
        <v>80</v>
      </c>
    </row>
    <row r="247" ht="15.6" spans="1:4">
      <c r="A247" s="10" t="s">
        <v>5</v>
      </c>
      <c r="B247" s="11" t="s">
        <v>117</v>
      </c>
      <c r="C247" s="11" t="s">
        <v>60</v>
      </c>
      <c r="D247" s="11" t="s">
        <v>80</v>
      </c>
    </row>
    <row r="248" ht="15.6" spans="1:4">
      <c r="A248" s="10" t="s">
        <v>5</v>
      </c>
      <c r="B248" s="11" t="s">
        <v>117</v>
      </c>
      <c r="C248" s="11" t="s">
        <v>114</v>
      </c>
      <c r="D248" s="11" t="s">
        <v>80</v>
      </c>
    </row>
    <row r="249" ht="15.6" spans="1:4">
      <c r="A249" s="10" t="s">
        <v>5</v>
      </c>
      <c r="B249" s="11" t="s">
        <v>117</v>
      </c>
      <c r="C249" s="11" t="s">
        <v>131</v>
      </c>
      <c r="D249" s="11" t="s">
        <v>80</v>
      </c>
    </row>
    <row r="250" ht="15.6" spans="1:4">
      <c r="A250" s="10" t="s">
        <v>5</v>
      </c>
      <c r="B250" s="11" t="s">
        <v>117</v>
      </c>
      <c r="C250" s="11" t="s">
        <v>133</v>
      </c>
      <c r="D250" s="11" t="s">
        <v>80</v>
      </c>
    </row>
    <row r="251" ht="15.6" spans="1:4">
      <c r="A251" s="10" t="s">
        <v>5</v>
      </c>
      <c r="B251" s="11" t="s">
        <v>117</v>
      </c>
      <c r="C251" s="11" t="s">
        <v>134</v>
      </c>
      <c r="D251" s="11" t="s">
        <v>80</v>
      </c>
    </row>
    <row r="252" ht="15.6" spans="1:4">
      <c r="A252" s="10" t="s">
        <v>5</v>
      </c>
      <c r="B252" s="11" t="s">
        <v>117</v>
      </c>
      <c r="C252" s="11" t="s">
        <v>128</v>
      </c>
      <c r="D252" s="11" t="s">
        <v>80</v>
      </c>
    </row>
    <row r="253" ht="15.6" spans="1:4">
      <c r="A253" s="10" t="s">
        <v>5</v>
      </c>
      <c r="B253" s="11" t="s">
        <v>117</v>
      </c>
      <c r="C253" s="11" t="s">
        <v>116</v>
      </c>
      <c r="D253" s="11" t="s">
        <v>80</v>
      </c>
    </row>
    <row r="254" ht="15.6" spans="1:4">
      <c r="A254" s="10" t="s">
        <v>5</v>
      </c>
      <c r="B254" s="11" t="s">
        <v>135</v>
      </c>
      <c r="C254" s="12" t="s">
        <v>54</v>
      </c>
      <c r="D254" s="11" t="s">
        <v>8</v>
      </c>
    </row>
    <row r="255" ht="15.6" spans="1:4">
      <c r="A255" s="10" t="s">
        <v>5</v>
      </c>
      <c r="B255" s="11" t="s">
        <v>135</v>
      </c>
      <c r="C255" s="12" t="s">
        <v>62</v>
      </c>
      <c r="D255" s="11" t="s">
        <v>8</v>
      </c>
    </row>
    <row r="256" ht="15.6" spans="1:4">
      <c r="A256" s="10" t="s">
        <v>5</v>
      </c>
      <c r="B256" s="11" t="s">
        <v>135</v>
      </c>
      <c r="C256" s="12" t="s">
        <v>93</v>
      </c>
      <c r="D256" s="11" t="s">
        <v>8</v>
      </c>
    </row>
    <row r="257" ht="15.6" spans="1:4">
      <c r="A257" s="10" t="s">
        <v>5</v>
      </c>
      <c r="B257" s="11" t="s">
        <v>135</v>
      </c>
      <c r="C257" s="12" t="s">
        <v>62</v>
      </c>
      <c r="D257" s="11" t="s">
        <v>61</v>
      </c>
    </row>
    <row r="258" ht="15.6" spans="1:4">
      <c r="A258" s="10" t="s">
        <v>5</v>
      </c>
      <c r="B258" s="11" t="s">
        <v>135</v>
      </c>
      <c r="C258" s="12" t="s">
        <v>14</v>
      </c>
      <c r="D258" s="11" t="s">
        <v>61</v>
      </c>
    </row>
    <row r="259" ht="15.6" spans="1:4">
      <c r="A259" s="10" t="s">
        <v>5</v>
      </c>
      <c r="B259" s="11" t="s">
        <v>135</v>
      </c>
      <c r="C259" s="12" t="s">
        <v>93</v>
      </c>
      <c r="D259" s="11" t="s">
        <v>61</v>
      </c>
    </row>
    <row r="260" ht="15.6" spans="1:4">
      <c r="A260" s="10" t="s">
        <v>5</v>
      </c>
      <c r="B260" s="11" t="s">
        <v>135</v>
      </c>
      <c r="C260" s="12" t="s">
        <v>129</v>
      </c>
      <c r="D260" s="11" t="s">
        <v>61</v>
      </c>
    </row>
    <row r="261" ht="15.6" spans="1:4">
      <c r="A261" s="10" t="s">
        <v>5</v>
      </c>
      <c r="B261" s="11" t="s">
        <v>135</v>
      </c>
      <c r="C261" s="12" t="s">
        <v>136</v>
      </c>
      <c r="D261" s="11" t="s">
        <v>61</v>
      </c>
    </row>
    <row r="262" ht="15.6" spans="1:4">
      <c r="A262" s="10" t="s">
        <v>5</v>
      </c>
      <c r="B262" s="11" t="s">
        <v>135</v>
      </c>
      <c r="C262" s="12" t="s">
        <v>137</v>
      </c>
      <c r="D262" s="11" t="s">
        <v>61</v>
      </c>
    </row>
    <row r="263" ht="15.6" spans="1:4">
      <c r="A263" s="10" t="s">
        <v>5</v>
      </c>
      <c r="B263" s="11" t="s">
        <v>135</v>
      </c>
      <c r="C263" s="12" t="s">
        <v>138</v>
      </c>
      <c r="D263" s="11" t="s">
        <v>61</v>
      </c>
    </row>
    <row r="264" ht="15.6" spans="1:4">
      <c r="A264" s="10" t="s">
        <v>5</v>
      </c>
      <c r="B264" s="11" t="s">
        <v>135</v>
      </c>
      <c r="C264" s="12" t="s">
        <v>105</v>
      </c>
      <c r="D264" s="11" t="s">
        <v>61</v>
      </c>
    </row>
    <row r="265" ht="15.6" spans="1:4">
      <c r="A265" s="10" t="s">
        <v>5</v>
      </c>
      <c r="B265" s="11" t="s">
        <v>135</v>
      </c>
      <c r="C265" s="12" t="s">
        <v>50</v>
      </c>
      <c r="D265" s="11" t="s">
        <v>61</v>
      </c>
    </row>
    <row r="266" ht="15.6" spans="1:4">
      <c r="A266" s="10" t="s">
        <v>5</v>
      </c>
      <c r="B266" s="11" t="s">
        <v>135</v>
      </c>
      <c r="C266" s="12" t="s">
        <v>106</v>
      </c>
      <c r="D266" s="11" t="s">
        <v>61</v>
      </c>
    </row>
    <row r="267" ht="15.6" spans="1:4">
      <c r="A267" s="10" t="s">
        <v>5</v>
      </c>
      <c r="B267" s="11" t="s">
        <v>135</v>
      </c>
      <c r="C267" s="12" t="s">
        <v>52</v>
      </c>
      <c r="D267" s="11" t="s">
        <v>61</v>
      </c>
    </row>
    <row r="268" ht="15.6" spans="1:4">
      <c r="A268" s="10" t="s">
        <v>5</v>
      </c>
      <c r="B268" s="11" t="s">
        <v>135</v>
      </c>
      <c r="C268" s="12" t="s">
        <v>53</v>
      </c>
      <c r="D268" s="11" t="s">
        <v>61</v>
      </c>
    </row>
    <row r="269" ht="15.6" spans="1:4">
      <c r="A269" s="10" t="s">
        <v>5</v>
      </c>
      <c r="B269" s="11" t="s">
        <v>135</v>
      </c>
      <c r="C269" s="12" t="s">
        <v>107</v>
      </c>
      <c r="D269" s="11" t="s">
        <v>61</v>
      </c>
    </row>
    <row r="270" ht="15.6" spans="1:4">
      <c r="A270" s="10" t="s">
        <v>5</v>
      </c>
      <c r="B270" s="11" t="s">
        <v>135</v>
      </c>
      <c r="C270" s="12" t="s">
        <v>11</v>
      </c>
      <c r="D270" s="11" t="s">
        <v>61</v>
      </c>
    </row>
    <row r="271" ht="15.6" spans="1:4">
      <c r="A271" s="10" t="s">
        <v>5</v>
      </c>
      <c r="B271" s="11" t="s">
        <v>135</v>
      </c>
      <c r="C271" s="12" t="s">
        <v>54</v>
      </c>
      <c r="D271" s="11" t="s">
        <v>61</v>
      </c>
    </row>
    <row r="272" ht="15.6" spans="1:4">
      <c r="A272" s="10" t="s">
        <v>5</v>
      </c>
      <c r="B272" s="11" t="s">
        <v>135</v>
      </c>
      <c r="C272" s="11" t="s">
        <v>108</v>
      </c>
      <c r="D272" s="11" t="s">
        <v>80</v>
      </c>
    </row>
    <row r="273" ht="15.6" spans="1:4">
      <c r="A273" s="10" t="s">
        <v>5</v>
      </c>
      <c r="B273" s="11" t="s">
        <v>135</v>
      </c>
      <c r="C273" s="11" t="s">
        <v>110</v>
      </c>
      <c r="D273" s="11" t="s">
        <v>80</v>
      </c>
    </row>
    <row r="274" ht="15.6" spans="1:4">
      <c r="A274" s="10" t="s">
        <v>5</v>
      </c>
      <c r="B274" s="11" t="s">
        <v>135</v>
      </c>
      <c r="C274" s="11" t="s">
        <v>52</v>
      </c>
      <c r="D274" s="11" t="s">
        <v>80</v>
      </c>
    </row>
    <row r="275" ht="15.6" spans="1:4">
      <c r="A275" s="10" t="s">
        <v>5</v>
      </c>
      <c r="B275" s="11" t="s">
        <v>135</v>
      </c>
      <c r="C275" s="11" t="s">
        <v>53</v>
      </c>
      <c r="D275" s="11" t="s">
        <v>80</v>
      </c>
    </row>
    <row r="276" ht="15.6" spans="1:4">
      <c r="A276" s="10" t="s">
        <v>5</v>
      </c>
      <c r="B276" s="11" t="s">
        <v>135</v>
      </c>
      <c r="C276" s="11" t="s">
        <v>82</v>
      </c>
      <c r="D276" s="11" t="s">
        <v>80</v>
      </c>
    </row>
    <row r="277" ht="15.6" spans="1:4">
      <c r="A277" s="10" t="s">
        <v>5</v>
      </c>
      <c r="B277" s="11" t="s">
        <v>135</v>
      </c>
      <c r="C277" s="11" t="s">
        <v>93</v>
      </c>
      <c r="D277" s="11" t="s">
        <v>80</v>
      </c>
    </row>
    <row r="278" ht="15.6" spans="1:4">
      <c r="A278" s="10" t="s">
        <v>5</v>
      </c>
      <c r="B278" s="11" t="s">
        <v>135</v>
      </c>
      <c r="C278" s="11" t="s">
        <v>139</v>
      </c>
      <c r="D278" s="11" t="s">
        <v>80</v>
      </c>
    </row>
    <row r="279" ht="15.6" spans="1:4">
      <c r="A279" s="10" t="s">
        <v>5</v>
      </c>
      <c r="B279" s="11" t="s">
        <v>135</v>
      </c>
      <c r="C279" s="11" t="s">
        <v>50</v>
      </c>
      <c r="D279" s="11" t="s">
        <v>80</v>
      </c>
    </row>
    <row r="280" ht="15.6" spans="1:4">
      <c r="A280" s="10" t="s">
        <v>5</v>
      </c>
      <c r="B280" s="11" t="s">
        <v>135</v>
      </c>
      <c r="C280" s="11" t="s">
        <v>114</v>
      </c>
      <c r="D280" s="11" t="s">
        <v>80</v>
      </c>
    </row>
    <row r="281" ht="15.6" spans="1:4">
      <c r="A281" s="10" t="s">
        <v>5</v>
      </c>
      <c r="B281" s="11" t="s">
        <v>135</v>
      </c>
      <c r="C281" s="11" t="s">
        <v>109</v>
      </c>
      <c r="D281" s="11" t="s">
        <v>80</v>
      </c>
    </row>
    <row r="282" ht="15.6" spans="1:4">
      <c r="A282" s="10" t="s">
        <v>5</v>
      </c>
      <c r="B282" s="11" t="s">
        <v>135</v>
      </c>
      <c r="C282" s="11" t="s">
        <v>54</v>
      </c>
      <c r="D282" s="11" t="s">
        <v>80</v>
      </c>
    </row>
    <row r="283" ht="15.6" spans="1:4">
      <c r="A283" s="10" t="s">
        <v>5</v>
      </c>
      <c r="B283" s="11" t="s">
        <v>135</v>
      </c>
      <c r="C283" s="11" t="s">
        <v>116</v>
      </c>
      <c r="D283" s="11" t="s">
        <v>80</v>
      </c>
    </row>
    <row r="284" ht="15.6" spans="1:4">
      <c r="A284" s="10" t="s">
        <v>5</v>
      </c>
      <c r="B284" s="11" t="s">
        <v>140</v>
      </c>
      <c r="C284" s="12" t="s">
        <v>107</v>
      </c>
      <c r="D284" s="11" t="s">
        <v>8</v>
      </c>
    </row>
    <row r="285" ht="15.6" spans="1:4">
      <c r="A285" s="10" t="s">
        <v>5</v>
      </c>
      <c r="B285" s="11" t="s">
        <v>140</v>
      </c>
      <c r="C285" s="12" t="s">
        <v>12</v>
      </c>
      <c r="D285" s="11" t="s">
        <v>8</v>
      </c>
    </row>
    <row r="286" ht="15.6" spans="1:4">
      <c r="A286" s="10" t="s">
        <v>5</v>
      </c>
      <c r="B286" s="11" t="s">
        <v>140</v>
      </c>
      <c r="C286" s="12" t="s">
        <v>19</v>
      </c>
      <c r="D286" s="11" t="s">
        <v>8</v>
      </c>
    </row>
    <row r="287" ht="15.6" spans="1:4">
      <c r="A287" s="10" t="s">
        <v>5</v>
      </c>
      <c r="B287" s="11" t="s">
        <v>140</v>
      </c>
      <c r="C287" s="11" t="s">
        <v>141</v>
      </c>
      <c r="D287" s="11" t="s">
        <v>8</v>
      </c>
    </row>
    <row r="288" ht="15.6" spans="1:4">
      <c r="A288" s="10" t="s">
        <v>5</v>
      </c>
      <c r="B288" s="11" t="s">
        <v>140</v>
      </c>
      <c r="C288" s="12" t="s">
        <v>142</v>
      </c>
      <c r="D288" s="11" t="s">
        <v>8</v>
      </c>
    </row>
    <row r="289" ht="15.6" spans="1:4">
      <c r="A289" s="10" t="s">
        <v>5</v>
      </c>
      <c r="B289" s="11" t="s">
        <v>140</v>
      </c>
      <c r="C289" s="12" t="s">
        <v>22</v>
      </c>
      <c r="D289" s="11" t="s">
        <v>8</v>
      </c>
    </row>
    <row r="290" ht="15.6" spans="1:4">
      <c r="A290" s="10" t="s">
        <v>5</v>
      </c>
      <c r="B290" s="11" t="s">
        <v>140</v>
      </c>
      <c r="C290" s="12" t="s">
        <v>23</v>
      </c>
      <c r="D290" s="11" t="s">
        <v>8</v>
      </c>
    </row>
    <row r="291" ht="15.6" spans="1:4">
      <c r="A291" s="10" t="s">
        <v>5</v>
      </c>
      <c r="B291" s="11" t="s">
        <v>140</v>
      </c>
      <c r="C291" s="12" t="s">
        <v>84</v>
      </c>
      <c r="D291" s="11" t="s">
        <v>25</v>
      </c>
    </row>
    <row r="292" ht="15.6" spans="1:4">
      <c r="A292" s="10" t="s">
        <v>5</v>
      </c>
      <c r="B292" s="11" t="s">
        <v>140</v>
      </c>
      <c r="C292" s="12" t="s">
        <v>50</v>
      </c>
      <c r="D292" s="11" t="s">
        <v>25</v>
      </c>
    </row>
    <row r="293" ht="15.6" spans="1:4">
      <c r="A293" s="10" t="s">
        <v>5</v>
      </c>
      <c r="B293" s="11" t="s">
        <v>140</v>
      </c>
      <c r="C293" s="12" t="s">
        <v>51</v>
      </c>
      <c r="D293" s="11" t="s">
        <v>25</v>
      </c>
    </row>
    <row r="294" ht="15.6" spans="1:4">
      <c r="A294" s="10" t="s">
        <v>5</v>
      </c>
      <c r="B294" s="11" t="s">
        <v>140</v>
      </c>
      <c r="C294" s="12" t="s">
        <v>52</v>
      </c>
      <c r="D294" s="11" t="s">
        <v>25</v>
      </c>
    </row>
    <row r="295" ht="15.6" spans="1:4">
      <c r="A295" s="10" t="s">
        <v>5</v>
      </c>
      <c r="B295" s="11" t="s">
        <v>140</v>
      </c>
      <c r="C295" s="12" t="s">
        <v>53</v>
      </c>
      <c r="D295" s="11" t="s">
        <v>25</v>
      </c>
    </row>
    <row r="296" ht="15.6" spans="1:4">
      <c r="A296" s="10" t="s">
        <v>5</v>
      </c>
      <c r="B296" s="11" t="s">
        <v>140</v>
      </c>
      <c r="C296" s="12" t="s">
        <v>11</v>
      </c>
      <c r="D296" s="11" t="s">
        <v>25</v>
      </c>
    </row>
    <row r="297" ht="15.6" spans="1:4">
      <c r="A297" s="10" t="s">
        <v>5</v>
      </c>
      <c r="B297" s="11" t="s">
        <v>140</v>
      </c>
      <c r="C297" s="12" t="s">
        <v>54</v>
      </c>
      <c r="D297" s="11" t="s">
        <v>25</v>
      </c>
    </row>
    <row r="298" ht="15.6" spans="1:4">
      <c r="A298" s="10" t="s">
        <v>5</v>
      </c>
      <c r="B298" s="11" t="s">
        <v>140</v>
      </c>
      <c r="C298" s="12" t="s">
        <v>12</v>
      </c>
      <c r="D298" s="11" t="s">
        <v>25</v>
      </c>
    </row>
    <row r="299" ht="15.6" spans="1:4">
      <c r="A299" s="10" t="s">
        <v>5</v>
      </c>
      <c r="B299" s="11" t="s">
        <v>140</v>
      </c>
      <c r="C299" s="12" t="s">
        <v>55</v>
      </c>
      <c r="D299" s="11" t="s">
        <v>25</v>
      </c>
    </row>
    <row r="300" ht="15.6" spans="1:4">
      <c r="A300" s="10" t="s">
        <v>5</v>
      </c>
      <c r="B300" s="11" t="s">
        <v>140</v>
      </c>
      <c r="C300" s="12" t="s">
        <v>56</v>
      </c>
      <c r="D300" s="11" t="s">
        <v>25</v>
      </c>
    </row>
    <row r="301" ht="15.6" spans="1:4">
      <c r="A301" s="10" t="s">
        <v>5</v>
      </c>
      <c r="B301" s="11" t="s">
        <v>140</v>
      </c>
      <c r="C301" s="12" t="s">
        <v>57</v>
      </c>
      <c r="D301" s="11" t="s">
        <v>25</v>
      </c>
    </row>
    <row r="302" ht="15.6" spans="1:4">
      <c r="A302" s="10" t="s">
        <v>5</v>
      </c>
      <c r="B302" s="11" t="s">
        <v>140</v>
      </c>
      <c r="C302" s="12" t="s">
        <v>58</v>
      </c>
      <c r="D302" s="11" t="s">
        <v>25</v>
      </c>
    </row>
    <row r="303" ht="15.6" spans="1:4">
      <c r="A303" s="10" t="s">
        <v>5</v>
      </c>
      <c r="B303" s="11" t="s">
        <v>140</v>
      </c>
      <c r="C303" s="12" t="s">
        <v>59</v>
      </c>
      <c r="D303" s="11" t="s">
        <v>25</v>
      </c>
    </row>
    <row r="304" ht="15.6" spans="1:4">
      <c r="A304" s="10" t="s">
        <v>5</v>
      </c>
      <c r="B304" s="11" t="s">
        <v>140</v>
      </c>
      <c r="C304" s="12" t="s">
        <v>60</v>
      </c>
      <c r="D304" s="11" t="s">
        <v>25</v>
      </c>
    </row>
    <row r="305" ht="15.6" spans="1:4">
      <c r="A305" s="10" t="s">
        <v>5</v>
      </c>
      <c r="B305" s="11" t="s">
        <v>140</v>
      </c>
      <c r="C305" s="12" t="s">
        <v>19</v>
      </c>
      <c r="D305" s="11" t="s">
        <v>25</v>
      </c>
    </row>
    <row r="306" ht="15.6" spans="1:4">
      <c r="A306" s="10" t="s">
        <v>5</v>
      </c>
      <c r="B306" s="11" t="s">
        <v>140</v>
      </c>
      <c r="C306" s="12" t="s">
        <v>62</v>
      </c>
      <c r="D306" s="11" t="s">
        <v>61</v>
      </c>
    </row>
    <row r="307" ht="15.6" spans="1:4">
      <c r="A307" s="10" t="s">
        <v>5</v>
      </c>
      <c r="B307" s="11" t="s">
        <v>140</v>
      </c>
      <c r="C307" s="12" t="s">
        <v>14</v>
      </c>
      <c r="D307" s="11" t="s">
        <v>61</v>
      </c>
    </row>
    <row r="308" ht="15.6" spans="1:4">
      <c r="A308" s="10" t="s">
        <v>5</v>
      </c>
      <c r="B308" s="11" t="s">
        <v>140</v>
      </c>
      <c r="C308" s="12" t="s">
        <v>138</v>
      </c>
      <c r="D308" s="11" t="s">
        <v>61</v>
      </c>
    </row>
    <row r="309" ht="15.6" spans="1:4">
      <c r="A309" s="10" t="s">
        <v>5</v>
      </c>
      <c r="B309" s="11" t="s">
        <v>140</v>
      </c>
      <c r="C309" s="12" t="s">
        <v>23</v>
      </c>
      <c r="D309" s="11" t="s">
        <v>61</v>
      </c>
    </row>
    <row r="310" ht="15.6" spans="1:4">
      <c r="A310" s="10" t="s">
        <v>5</v>
      </c>
      <c r="B310" s="11" t="s">
        <v>140</v>
      </c>
      <c r="C310" s="12" t="s">
        <v>52</v>
      </c>
      <c r="D310" s="11" t="s">
        <v>61</v>
      </c>
    </row>
    <row r="311" ht="15.6" spans="1:4">
      <c r="A311" s="10" t="s">
        <v>5</v>
      </c>
      <c r="B311" s="11" t="s">
        <v>140</v>
      </c>
      <c r="C311" s="12" t="s">
        <v>53</v>
      </c>
      <c r="D311" s="11" t="s">
        <v>61</v>
      </c>
    </row>
    <row r="312" ht="15.6" spans="1:4">
      <c r="A312" s="10" t="s">
        <v>5</v>
      </c>
      <c r="B312" s="11" t="s">
        <v>140</v>
      </c>
      <c r="C312" s="12" t="s">
        <v>107</v>
      </c>
      <c r="D312" s="11" t="s">
        <v>61</v>
      </c>
    </row>
    <row r="313" ht="15.6" spans="1:4">
      <c r="A313" s="10" t="s">
        <v>5</v>
      </c>
      <c r="B313" s="11" t="s">
        <v>140</v>
      </c>
      <c r="C313" s="12" t="s">
        <v>11</v>
      </c>
      <c r="D313" s="11" t="s">
        <v>61</v>
      </c>
    </row>
    <row r="314" ht="15.6" spans="1:4">
      <c r="A314" s="10" t="s">
        <v>5</v>
      </c>
      <c r="B314" s="11" t="s">
        <v>140</v>
      </c>
      <c r="C314" s="12" t="s">
        <v>54</v>
      </c>
      <c r="D314" s="11" t="s">
        <v>61</v>
      </c>
    </row>
    <row r="315" ht="15.6" spans="1:4">
      <c r="A315" s="10" t="s">
        <v>5</v>
      </c>
      <c r="B315" s="11" t="s">
        <v>140</v>
      </c>
      <c r="C315" s="12" t="s">
        <v>12</v>
      </c>
      <c r="D315" s="11" t="s">
        <v>61</v>
      </c>
    </row>
    <row r="316" ht="15.6" spans="1:4">
      <c r="A316" s="10" t="s">
        <v>5</v>
      </c>
      <c r="B316" s="11" t="s">
        <v>140</v>
      </c>
      <c r="C316" s="12" t="s">
        <v>19</v>
      </c>
      <c r="D316" s="11" t="s">
        <v>61</v>
      </c>
    </row>
    <row r="317" ht="15.6" spans="1:4">
      <c r="A317" s="10" t="s">
        <v>5</v>
      </c>
      <c r="B317" s="11" t="s">
        <v>140</v>
      </c>
      <c r="C317" s="12" t="s">
        <v>78</v>
      </c>
      <c r="D317" s="11" t="s">
        <v>61</v>
      </c>
    </row>
    <row r="318" ht="15.6" spans="1:4">
      <c r="A318" s="10" t="s">
        <v>5</v>
      </c>
      <c r="B318" s="11" t="s">
        <v>140</v>
      </c>
      <c r="C318" s="11" t="s">
        <v>60</v>
      </c>
      <c r="D318" s="11" t="s">
        <v>80</v>
      </c>
    </row>
    <row r="319" ht="15.6" spans="1:4">
      <c r="A319" s="10" t="s">
        <v>5</v>
      </c>
      <c r="B319" s="11" t="s">
        <v>140</v>
      </c>
      <c r="C319" s="11" t="s">
        <v>19</v>
      </c>
      <c r="D319" s="11" t="s">
        <v>80</v>
      </c>
    </row>
    <row r="320" ht="15.6" spans="1:4">
      <c r="A320" s="10" t="s">
        <v>5</v>
      </c>
      <c r="B320" s="11" t="s">
        <v>140</v>
      </c>
      <c r="C320" s="11" t="s">
        <v>52</v>
      </c>
      <c r="D320" s="11" t="s">
        <v>80</v>
      </c>
    </row>
    <row r="321" ht="15.6" spans="1:4">
      <c r="A321" s="10" t="s">
        <v>5</v>
      </c>
      <c r="B321" s="11" t="s">
        <v>140</v>
      </c>
      <c r="C321" s="11" t="s">
        <v>53</v>
      </c>
      <c r="D321" s="11" t="s">
        <v>80</v>
      </c>
    </row>
    <row r="322" ht="15.6" spans="1:4">
      <c r="A322" s="10" t="s">
        <v>5</v>
      </c>
      <c r="B322" s="11" t="s">
        <v>140</v>
      </c>
      <c r="C322" s="11" t="s">
        <v>54</v>
      </c>
      <c r="D322" s="11" t="s">
        <v>80</v>
      </c>
    </row>
    <row r="323" ht="15.6" spans="1:4">
      <c r="A323" s="10" t="s">
        <v>5</v>
      </c>
      <c r="B323" s="11" t="s">
        <v>140</v>
      </c>
      <c r="C323" s="11" t="s">
        <v>82</v>
      </c>
      <c r="D323" s="11" t="s">
        <v>80</v>
      </c>
    </row>
    <row r="324" ht="15.6" spans="1:4">
      <c r="A324" s="10" t="s">
        <v>5</v>
      </c>
      <c r="B324" s="11" t="s">
        <v>140</v>
      </c>
      <c r="C324" s="11" t="s">
        <v>113</v>
      </c>
      <c r="D324" s="11" t="s">
        <v>80</v>
      </c>
    </row>
    <row r="325" ht="15.6" spans="1:4">
      <c r="A325" s="10" t="s">
        <v>5</v>
      </c>
      <c r="B325" s="11" t="s">
        <v>140</v>
      </c>
      <c r="C325" s="11" t="s">
        <v>102</v>
      </c>
      <c r="D325" s="11" t="s">
        <v>80</v>
      </c>
    </row>
    <row r="326" ht="15.6" spans="1:4">
      <c r="A326" s="10" t="s">
        <v>5</v>
      </c>
      <c r="B326" s="11" t="s">
        <v>140</v>
      </c>
      <c r="C326" s="11" t="s">
        <v>12</v>
      </c>
      <c r="D326" s="11" t="s">
        <v>80</v>
      </c>
    </row>
    <row r="327" ht="15.6" spans="1:4">
      <c r="A327" s="10" t="s">
        <v>5</v>
      </c>
      <c r="B327" s="11" t="s">
        <v>140</v>
      </c>
      <c r="C327" s="11" t="s">
        <v>50</v>
      </c>
      <c r="D327" s="11" t="s">
        <v>80</v>
      </c>
    </row>
    <row r="328" ht="15.6" spans="1:4">
      <c r="A328" s="10" t="s">
        <v>5</v>
      </c>
      <c r="B328" s="11" t="s">
        <v>140</v>
      </c>
      <c r="C328" s="11" t="s">
        <v>101</v>
      </c>
      <c r="D328" s="11" t="s">
        <v>80</v>
      </c>
    </row>
    <row r="329" ht="15.6" spans="1:4">
      <c r="A329" s="10" t="s">
        <v>5</v>
      </c>
      <c r="B329" s="11" t="s">
        <v>140</v>
      </c>
      <c r="C329" s="11" t="s">
        <v>81</v>
      </c>
      <c r="D329" s="11" t="s">
        <v>80</v>
      </c>
    </row>
    <row r="330" ht="15.6" spans="1:4">
      <c r="A330" s="10" t="s">
        <v>5</v>
      </c>
      <c r="B330" s="11" t="s">
        <v>140</v>
      </c>
      <c r="C330" s="11" t="s">
        <v>84</v>
      </c>
      <c r="D330" s="11" t="s">
        <v>80</v>
      </c>
    </row>
    <row r="331" ht="15.6" spans="1:4">
      <c r="A331" s="10" t="s">
        <v>5</v>
      </c>
      <c r="B331" s="11" t="s">
        <v>140</v>
      </c>
      <c r="C331" s="11" t="s">
        <v>93</v>
      </c>
      <c r="D331" s="11" t="s">
        <v>80</v>
      </c>
    </row>
    <row r="332" ht="15.6" spans="1:4">
      <c r="A332" s="10" t="s">
        <v>143</v>
      </c>
      <c r="B332" s="11" t="s">
        <v>6</v>
      </c>
      <c r="C332" s="11" t="s">
        <v>41</v>
      </c>
      <c r="D332" s="11" t="s">
        <v>25</v>
      </c>
    </row>
    <row r="333" ht="15.6" spans="1:4">
      <c r="A333" s="10" t="s">
        <v>143</v>
      </c>
      <c r="B333" s="11" t="s">
        <v>6</v>
      </c>
      <c r="C333" s="11" t="s">
        <v>144</v>
      </c>
      <c r="D333" s="11" t="s">
        <v>25</v>
      </c>
    </row>
    <row r="334" ht="15.6" spans="1:4">
      <c r="A334" s="10" t="s">
        <v>143</v>
      </c>
      <c r="B334" s="11" t="s">
        <v>6</v>
      </c>
      <c r="C334" s="11" t="s">
        <v>54</v>
      </c>
      <c r="D334" s="11" t="s">
        <v>25</v>
      </c>
    </row>
    <row r="335" ht="15.6" spans="1:4">
      <c r="A335" s="10" t="s">
        <v>143</v>
      </c>
      <c r="B335" s="11" t="s">
        <v>6</v>
      </c>
      <c r="C335" s="11" t="s">
        <v>145</v>
      </c>
      <c r="D335" s="11" t="s">
        <v>8</v>
      </c>
    </row>
    <row r="336" ht="15.6" spans="1:4">
      <c r="A336" s="10" t="s">
        <v>143</v>
      </c>
      <c r="B336" s="11" t="s">
        <v>6</v>
      </c>
      <c r="C336" s="11" t="s">
        <v>146</v>
      </c>
      <c r="D336" s="11" t="s">
        <v>25</v>
      </c>
    </row>
    <row r="337" ht="15.6" spans="1:4">
      <c r="A337" s="10" t="s">
        <v>143</v>
      </c>
      <c r="B337" s="11" t="s">
        <v>6</v>
      </c>
      <c r="C337" s="11" t="s">
        <v>46</v>
      </c>
      <c r="D337" s="11" t="s">
        <v>25</v>
      </c>
    </row>
    <row r="338" ht="15.6" spans="1:4">
      <c r="A338" s="10" t="s">
        <v>143</v>
      </c>
      <c r="B338" s="11" t="s">
        <v>6</v>
      </c>
      <c r="C338" s="11" t="s">
        <v>13</v>
      </c>
      <c r="D338" s="11" t="s">
        <v>80</v>
      </c>
    </row>
    <row r="339" ht="15.6" spans="1:4">
      <c r="A339" s="10" t="s">
        <v>143</v>
      </c>
      <c r="B339" s="11" t="s">
        <v>6</v>
      </c>
      <c r="C339" s="11" t="s">
        <v>93</v>
      </c>
      <c r="D339" s="11" t="s">
        <v>80</v>
      </c>
    </row>
    <row r="340" ht="15.6" spans="1:4">
      <c r="A340" s="10" t="s">
        <v>143</v>
      </c>
      <c r="B340" s="11" t="s">
        <v>6</v>
      </c>
      <c r="C340" s="11" t="s">
        <v>147</v>
      </c>
      <c r="D340" s="11" t="s">
        <v>8</v>
      </c>
    </row>
    <row r="341" ht="15.6" spans="1:4">
      <c r="A341" s="10" t="s">
        <v>143</v>
      </c>
      <c r="B341" s="11" t="s">
        <v>6</v>
      </c>
      <c r="C341" s="11" t="s">
        <v>148</v>
      </c>
      <c r="D341" s="11" t="s">
        <v>25</v>
      </c>
    </row>
    <row r="342" ht="15.6" spans="1:4">
      <c r="A342" s="10" t="s">
        <v>143</v>
      </c>
      <c r="B342" s="11" t="s">
        <v>6</v>
      </c>
      <c r="C342" s="11" t="s">
        <v>149</v>
      </c>
      <c r="D342" s="11" t="s">
        <v>80</v>
      </c>
    </row>
    <row r="343" ht="15.6" spans="1:4">
      <c r="A343" s="10" t="s">
        <v>143</v>
      </c>
      <c r="B343" s="11" t="s">
        <v>6</v>
      </c>
      <c r="C343" s="11" t="s">
        <v>150</v>
      </c>
      <c r="D343" s="11" t="s">
        <v>25</v>
      </c>
    </row>
    <row r="344" ht="15.6" spans="1:4">
      <c r="A344" s="10" t="s">
        <v>143</v>
      </c>
      <c r="B344" s="11" t="s">
        <v>6</v>
      </c>
      <c r="C344" s="11" t="s">
        <v>151</v>
      </c>
      <c r="D344" s="11" t="s">
        <v>25</v>
      </c>
    </row>
    <row r="345" ht="15.6" spans="1:4">
      <c r="A345" s="10" t="s">
        <v>143</v>
      </c>
      <c r="B345" s="11" t="s">
        <v>6</v>
      </c>
      <c r="C345" s="11" t="s">
        <v>152</v>
      </c>
      <c r="D345" s="11" t="s">
        <v>25</v>
      </c>
    </row>
    <row r="346" ht="15.6" spans="1:4">
      <c r="A346" s="10" t="s">
        <v>143</v>
      </c>
      <c r="B346" s="11" t="s">
        <v>6</v>
      </c>
      <c r="C346" s="11" t="s">
        <v>49</v>
      </c>
      <c r="D346" s="11" t="s">
        <v>25</v>
      </c>
    </row>
    <row r="347" ht="15.6" spans="1:4">
      <c r="A347" s="10" t="s">
        <v>143</v>
      </c>
      <c r="B347" s="11" t="s">
        <v>6</v>
      </c>
      <c r="C347" s="11" t="s">
        <v>153</v>
      </c>
      <c r="D347" s="11" t="s">
        <v>25</v>
      </c>
    </row>
    <row r="348" ht="15.6" spans="1:4">
      <c r="A348" s="10" t="s">
        <v>143</v>
      </c>
      <c r="B348" s="11" t="s">
        <v>6</v>
      </c>
      <c r="C348" s="11" t="s">
        <v>51</v>
      </c>
      <c r="D348" s="11" t="s">
        <v>25</v>
      </c>
    </row>
    <row r="349" ht="15.6" spans="1:4">
      <c r="A349" s="10" t="s">
        <v>143</v>
      </c>
      <c r="B349" s="11" t="s">
        <v>6</v>
      </c>
      <c r="C349" s="11" t="s">
        <v>83</v>
      </c>
      <c r="D349" s="11" t="s">
        <v>80</v>
      </c>
    </row>
    <row r="350" ht="15.6" spans="1:4">
      <c r="A350" s="10" t="s">
        <v>143</v>
      </c>
      <c r="B350" s="11" t="s">
        <v>6</v>
      </c>
      <c r="C350" s="11" t="s">
        <v>87</v>
      </c>
      <c r="D350" s="11" t="s">
        <v>8</v>
      </c>
    </row>
    <row r="351" ht="15.6" spans="1:4">
      <c r="A351" s="10" t="s">
        <v>143</v>
      </c>
      <c r="B351" s="11" t="s">
        <v>6</v>
      </c>
      <c r="C351" s="11" t="s">
        <v>154</v>
      </c>
      <c r="D351" s="11" t="s">
        <v>25</v>
      </c>
    </row>
    <row r="352" ht="15.6" spans="1:4">
      <c r="A352" s="10" t="s">
        <v>143</v>
      </c>
      <c r="B352" s="11" t="s">
        <v>6</v>
      </c>
      <c r="C352" s="11" t="s">
        <v>154</v>
      </c>
      <c r="D352" s="11" t="s">
        <v>80</v>
      </c>
    </row>
    <row r="353" ht="15.6" spans="1:4">
      <c r="A353" s="10" t="s">
        <v>143</v>
      </c>
      <c r="B353" s="11" t="s">
        <v>6</v>
      </c>
      <c r="C353" s="11" t="s">
        <v>155</v>
      </c>
      <c r="D353" s="11" t="s">
        <v>80</v>
      </c>
    </row>
    <row r="354" ht="15.6" spans="1:4">
      <c r="A354" s="10" t="s">
        <v>143</v>
      </c>
      <c r="B354" s="11" t="s">
        <v>6</v>
      </c>
      <c r="C354" s="11" t="s">
        <v>156</v>
      </c>
      <c r="D354" s="11" t="s">
        <v>80</v>
      </c>
    </row>
    <row r="355" ht="15.6" spans="1:4">
      <c r="A355" s="10" t="s">
        <v>143</v>
      </c>
      <c r="B355" s="11" t="s">
        <v>6</v>
      </c>
      <c r="C355" s="11" t="s">
        <v>157</v>
      </c>
      <c r="D355" s="11" t="s">
        <v>80</v>
      </c>
    </row>
    <row r="356" ht="15.6" spans="1:4">
      <c r="A356" s="10" t="s">
        <v>143</v>
      </c>
      <c r="B356" s="11" t="s">
        <v>6</v>
      </c>
      <c r="C356" s="11" t="s">
        <v>88</v>
      </c>
      <c r="D356" s="11" t="s">
        <v>80</v>
      </c>
    </row>
    <row r="357" ht="15.6" spans="1:4">
      <c r="A357" s="10" t="s">
        <v>143</v>
      </c>
      <c r="B357" s="11" t="s">
        <v>6</v>
      </c>
      <c r="C357" s="11" t="s">
        <v>42</v>
      </c>
      <c r="D357" s="11" t="s">
        <v>25</v>
      </c>
    </row>
    <row r="358" ht="15.6" spans="1:4">
      <c r="A358" s="10" t="s">
        <v>143</v>
      </c>
      <c r="B358" s="11" t="s">
        <v>6</v>
      </c>
      <c r="C358" s="11" t="s">
        <v>158</v>
      </c>
      <c r="D358" s="11" t="s">
        <v>80</v>
      </c>
    </row>
    <row r="359" ht="15.6" spans="1:4">
      <c r="A359" s="10" t="s">
        <v>143</v>
      </c>
      <c r="B359" s="11" t="s">
        <v>6</v>
      </c>
      <c r="C359" s="11" t="s">
        <v>159</v>
      </c>
      <c r="D359" s="11" t="s">
        <v>80</v>
      </c>
    </row>
    <row r="360" ht="15.6" spans="1:4">
      <c r="A360" s="10" t="s">
        <v>143</v>
      </c>
      <c r="B360" s="11" t="s">
        <v>6</v>
      </c>
      <c r="C360" s="11" t="s">
        <v>47</v>
      </c>
      <c r="D360" s="11" t="s">
        <v>25</v>
      </c>
    </row>
    <row r="361" ht="15.6" spans="1:4">
      <c r="A361" s="10" t="s">
        <v>143</v>
      </c>
      <c r="B361" s="11" t="s">
        <v>6</v>
      </c>
      <c r="C361" s="11" t="s">
        <v>160</v>
      </c>
      <c r="D361" s="11" t="s">
        <v>25</v>
      </c>
    </row>
    <row r="362" ht="15.6" spans="1:4">
      <c r="A362" s="10" t="s">
        <v>143</v>
      </c>
      <c r="B362" s="11" t="s">
        <v>6</v>
      </c>
      <c r="C362" s="11" t="s">
        <v>45</v>
      </c>
      <c r="D362" s="11" t="s">
        <v>25</v>
      </c>
    </row>
    <row r="363" ht="15.6" spans="1:4">
      <c r="A363" s="10" t="s">
        <v>143</v>
      </c>
      <c r="B363" s="11" t="s">
        <v>6</v>
      </c>
      <c r="C363" s="11" t="s">
        <v>53</v>
      </c>
      <c r="D363" s="11" t="s">
        <v>25</v>
      </c>
    </row>
    <row r="364" ht="15.6" spans="1:4">
      <c r="A364" s="10" t="s">
        <v>143</v>
      </c>
      <c r="B364" s="11" t="s">
        <v>6</v>
      </c>
      <c r="C364" s="11" t="s">
        <v>16</v>
      </c>
      <c r="D364" s="11" t="s">
        <v>8</v>
      </c>
    </row>
    <row r="365" ht="15.6" spans="1:4">
      <c r="A365" s="10" t="s">
        <v>143</v>
      </c>
      <c r="B365" s="11" t="s">
        <v>6</v>
      </c>
      <c r="C365" s="11" t="s">
        <v>48</v>
      </c>
      <c r="D365" s="11" t="s">
        <v>25</v>
      </c>
    </row>
    <row r="366" ht="15.6" spans="1:4">
      <c r="A366" s="10" t="s">
        <v>143</v>
      </c>
      <c r="B366" s="11" t="s">
        <v>6</v>
      </c>
      <c r="C366" s="11" t="s">
        <v>161</v>
      </c>
      <c r="D366" s="11" t="s">
        <v>25</v>
      </c>
    </row>
    <row r="367" ht="15.6" spans="1:4">
      <c r="A367" s="10" t="s">
        <v>143</v>
      </c>
      <c r="B367" s="11" t="s">
        <v>6</v>
      </c>
      <c r="C367" s="11" t="s">
        <v>43</v>
      </c>
      <c r="D367" s="11" t="s">
        <v>25</v>
      </c>
    </row>
    <row r="368" ht="15.6" spans="1:4">
      <c r="A368" s="10" t="s">
        <v>143</v>
      </c>
      <c r="B368" s="11" t="s">
        <v>6</v>
      </c>
      <c r="C368" s="11" t="s">
        <v>9</v>
      </c>
      <c r="D368" s="11" t="s">
        <v>8</v>
      </c>
    </row>
    <row r="369" ht="15.6" spans="1:4">
      <c r="A369" s="10" t="s">
        <v>143</v>
      </c>
      <c r="B369" s="11" t="s">
        <v>6</v>
      </c>
      <c r="C369" s="11" t="s">
        <v>162</v>
      </c>
      <c r="D369" s="11" t="s">
        <v>25</v>
      </c>
    </row>
    <row r="370" ht="15.6" spans="1:4">
      <c r="A370" s="10" t="s">
        <v>143</v>
      </c>
      <c r="B370" s="11" t="s">
        <v>6</v>
      </c>
      <c r="C370" s="11" t="s">
        <v>50</v>
      </c>
      <c r="D370" s="11" t="s">
        <v>25</v>
      </c>
    </row>
    <row r="371" ht="15.6" spans="1:4">
      <c r="A371" s="10" t="s">
        <v>143</v>
      </c>
      <c r="B371" s="11" t="s">
        <v>6</v>
      </c>
      <c r="C371" s="11" t="s">
        <v>52</v>
      </c>
      <c r="D371" s="11" t="s">
        <v>25</v>
      </c>
    </row>
    <row r="372" ht="15.6" spans="1:4">
      <c r="A372" s="10" t="s">
        <v>143</v>
      </c>
      <c r="B372" s="11" t="s">
        <v>6</v>
      </c>
      <c r="C372" s="11" t="s">
        <v>76</v>
      </c>
      <c r="D372" s="11" t="s">
        <v>80</v>
      </c>
    </row>
    <row r="373" ht="15.6" spans="1:4">
      <c r="A373" s="10" t="s">
        <v>143</v>
      </c>
      <c r="B373" s="11" t="s">
        <v>6</v>
      </c>
      <c r="C373" s="11" t="s">
        <v>11</v>
      </c>
      <c r="D373" s="11" t="s">
        <v>25</v>
      </c>
    </row>
    <row r="374" ht="15.6" spans="1:4">
      <c r="A374" s="10" t="s">
        <v>143</v>
      </c>
      <c r="B374" s="11" t="s">
        <v>89</v>
      </c>
      <c r="C374" s="11" t="s">
        <v>163</v>
      </c>
      <c r="D374" s="11" t="s">
        <v>8</v>
      </c>
    </row>
    <row r="375" ht="15.6" spans="1:4">
      <c r="A375" s="10" t="s">
        <v>143</v>
      </c>
      <c r="B375" s="11" t="s">
        <v>89</v>
      </c>
      <c r="C375" s="11" t="s">
        <v>7</v>
      </c>
      <c r="D375" s="11" t="s">
        <v>8</v>
      </c>
    </row>
    <row r="376" ht="15.6" spans="1:4">
      <c r="A376" s="10" t="s">
        <v>143</v>
      </c>
      <c r="B376" s="11" t="s">
        <v>89</v>
      </c>
      <c r="C376" s="11" t="s">
        <v>21</v>
      </c>
      <c r="D376" s="11" t="s">
        <v>8</v>
      </c>
    </row>
    <row r="377" ht="15.6" spans="1:4">
      <c r="A377" s="10" t="s">
        <v>143</v>
      </c>
      <c r="B377" s="11" t="s">
        <v>89</v>
      </c>
      <c r="C377" s="11" t="s">
        <v>35</v>
      </c>
      <c r="D377" s="11" t="s">
        <v>80</v>
      </c>
    </row>
    <row r="378" ht="15.6" spans="1:4">
      <c r="A378" s="10" t="s">
        <v>143</v>
      </c>
      <c r="B378" s="11" t="s">
        <v>89</v>
      </c>
      <c r="C378" s="11" t="s">
        <v>154</v>
      </c>
      <c r="D378" s="11" t="s">
        <v>80</v>
      </c>
    </row>
    <row r="379" ht="15.6" spans="1:4">
      <c r="A379" s="10" t="s">
        <v>143</v>
      </c>
      <c r="B379" s="11" t="s">
        <v>89</v>
      </c>
      <c r="C379" s="11" t="s">
        <v>83</v>
      </c>
      <c r="D379" s="11" t="s">
        <v>80</v>
      </c>
    </row>
    <row r="380" ht="15.6" spans="1:4">
      <c r="A380" s="10" t="s">
        <v>143</v>
      </c>
      <c r="B380" s="11" t="s">
        <v>89</v>
      </c>
      <c r="C380" s="11" t="s">
        <v>76</v>
      </c>
      <c r="D380" s="11" t="s">
        <v>80</v>
      </c>
    </row>
    <row r="381" ht="15.6" spans="1:4">
      <c r="A381" s="10" t="s">
        <v>143</v>
      </c>
      <c r="B381" s="11" t="s">
        <v>89</v>
      </c>
      <c r="C381" s="11" t="s">
        <v>149</v>
      </c>
      <c r="D381" s="11" t="s">
        <v>80</v>
      </c>
    </row>
    <row r="382" ht="15.6" spans="1:4">
      <c r="A382" s="10" t="s">
        <v>143</v>
      </c>
      <c r="B382" s="11" t="s">
        <v>89</v>
      </c>
      <c r="C382" s="11" t="s">
        <v>158</v>
      </c>
      <c r="D382" s="11" t="s">
        <v>80</v>
      </c>
    </row>
    <row r="383" ht="15.6" spans="1:4">
      <c r="A383" s="10" t="s">
        <v>143</v>
      </c>
      <c r="B383" s="11" t="s">
        <v>89</v>
      </c>
      <c r="C383" s="11" t="s">
        <v>88</v>
      </c>
      <c r="D383" s="11" t="s">
        <v>80</v>
      </c>
    </row>
    <row r="384" ht="15.6" spans="1:4">
      <c r="A384" s="10" t="s">
        <v>143</v>
      </c>
      <c r="B384" s="11" t="s">
        <v>89</v>
      </c>
      <c r="C384" s="11" t="s">
        <v>156</v>
      </c>
      <c r="D384" s="11" t="s">
        <v>80</v>
      </c>
    </row>
    <row r="385" ht="15.6" spans="1:4">
      <c r="A385" s="10" t="s">
        <v>143</v>
      </c>
      <c r="B385" s="11" t="s">
        <v>89</v>
      </c>
      <c r="C385" s="11" t="s">
        <v>155</v>
      </c>
      <c r="D385" s="11" t="s">
        <v>80</v>
      </c>
    </row>
    <row r="386" ht="15.6" spans="1:4">
      <c r="A386" s="10" t="s">
        <v>143</v>
      </c>
      <c r="B386" s="11" t="s">
        <v>91</v>
      </c>
      <c r="C386" s="11" t="s">
        <v>147</v>
      </c>
      <c r="D386" s="11" t="s">
        <v>8</v>
      </c>
    </row>
    <row r="387" ht="15.6" spans="1:4">
      <c r="A387" s="10" t="s">
        <v>143</v>
      </c>
      <c r="B387" s="11" t="s">
        <v>91</v>
      </c>
      <c r="C387" s="11" t="s">
        <v>159</v>
      </c>
      <c r="D387" s="11" t="s">
        <v>8</v>
      </c>
    </row>
    <row r="388" ht="15.6" spans="1:4">
      <c r="A388" s="10" t="s">
        <v>143</v>
      </c>
      <c r="B388" s="11" t="s">
        <v>91</v>
      </c>
      <c r="C388" s="11" t="s">
        <v>107</v>
      </c>
      <c r="D388" s="11" t="s">
        <v>8</v>
      </c>
    </row>
    <row r="389" ht="15.6" spans="1:4">
      <c r="A389" s="10" t="s">
        <v>143</v>
      </c>
      <c r="B389" s="11" t="s">
        <v>91</v>
      </c>
      <c r="C389" s="11" t="s">
        <v>159</v>
      </c>
      <c r="D389" s="11" t="s">
        <v>80</v>
      </c>
    </row>
    <row r="390" ht="15.6" spans="1:4">
      <c r="A390" s="10" t="s">
        <v>143</v>
      </c>
      <c r="B390" s="11" t="s">
        <v>91</v>
      </c>
      <c r="C390" s="11" t="s">
        <v>155</v>
      </c>
      <c r="D390" s="11" t="s">
        <v>80</v>
      </c>
    </row>
    <row r="391" ht="15.6" spans="1:4">
      <c r="A391" s="10" t="s">
        <v>143</v>
      </c>
      <c r="B391" s="11" t="s">
        <v>91</v>
      </c>
      <c r="C391" s="11" t="s">
        <v>149</v>
      </c>
      <c r="D391" s="11" t="s">
        <v>80</v>
      </c>
    </row>
    <row r="392" ht="15.6" spans="1:4">
      <c r="A392" s="10" t="s">
        <v>143</v>
      </c>
      <c r="B392" s="11" t="s">
        <v>91</v>
      </c>
      <c r="C392" s="11" t="s">
        <v>158</v>
      </c>
      <c r="D392" s="11" t="s">
        <v>80</v>
      </c>
    </row>
    <row r="393" ht="15.6" spans="1:4">
      <c r="A393" s="10" t="s">
        <v>143</v>
      </c>
      <c r="B393" s="11" t="s">
        <v>91</v>
      </c>
      <c r="C393" s="11" t="s">
        <v>88</v>
      </c>
      <c r="D393" s="11" t="s">
        <v>80</v>
      </c>
    </row>
    <row r="394" ht="15.6" spans="1:4">
      <c r="A394" s="10" t="s">
        <v>143</v>
      </c>
      <c r="B394" s="11" t="s">
        <v>91</v>
      </c>
      <c r="C394" s="11" t="s">
        <v>156</v>
      </c>
      <c r="D394" s="11" t="s">
        <v>80</v>
      </c>
    </row>
    <row r="395" ht="15.6" spans="1:4">
      <c r="A395" s="10" t="s">
        <v>143</v>
      </c>
      <c r="B395" s="11" t="s">
        <v>91</v>
      </c>
      <c r="C395" s="11" t="s">
        <v>76</v>
      </c>
      <c r="D395" s="11" t="s">
        <v>80</v>
      </c>
    </row>
    <row r="396" ht="15.6" spans="1:4">
      <c r="A396" s="10" t="s">
        <v>143</v>
      </c>
      <c r="B396" s="11" t="s">
        <v>91</v>
      </c>
      <c r="C396" s="11" t="s">
        <v>53</v>
      </c>
      <c r="D396" s="11" t="s">
        <v>80</v>
      </c>
    </row>
    <row r="397" ht="15.6" spans="1:4">
      <c r="A397" s="10" t="s">
        <v>143</v>
      </c>
      <c r="B397" s="11" t="s">
        <v>91</v>
      </c>
      <c r="C397" s="11" t="s">
        <v>157</v>
      </c>
      <c r="D397" s="11" t="s">
        <v>80</v>
      </c>
    </row>
    <row r="398" ht="15.6" spans="1:4">
      <c r="A398" s="10" t="s">
        <v>143</v>
      </c>
      <c r="B398" s="11" t="s">
        <v>91</v>
      </c>
      <c r="C398" s="11" t="s">
        <v>164</v>
      </c>
      <c r="D398" s="11" t="s">
        <v>80</v>
      </c>
    </row>
    <row r="399" ht="15.6" spans="1:4">
      <c r="A399" s="10" t="s">
        <v>143</v>
      </c>
      <c r="B399" s="11" t="s">
        <v>91</v>
      </c>
      <c r="C399" s="11" t="s">
        <v>60</v>
      </c>
      <c r="D399" s="11" t="s">
        <v>80</v>
      </c>
    </row>
    <row r="400" ht="15.6" spans="1:4">
      <c r="A400" s="10" t="s">
        <v>143</v>
      </c>
      <c r="B400" s="11" t="s">
        <v>91</v>
      </c>
      <c r="C400" s="11" t="s">
        <v>165</v>
      </c>
      <c r="D400" s="11" t="s">
        <v>80</v>
      </c>
    </row>
    <row r="401" ht="15.6" spans="1:4">
      <c r="A401" s="10" t="s">
        <v>143</v>
      </c>
      <c r="B401" s="11" t="s">
        <v>91</v>
      </c>
      <c r="C401" s="11" t="s">
        <v>52</v>
      </c>
      <c r="D401" s="11" t="s">
        <v>80</v>
      </c>
    </row>
    <row r="402" ht="15.6" spans="1:4">
      <c r="A402" s="10" t="s">
        <v>143</v>
      </c>
      <c r="B402" s="11" t="s">
        <v>91</v>
      </c>
      <c r="C402" s="11" t="s">
        <v>83</v>
      </c>
      <c r="D402" s="11" t="s">
        <v>80</v>
      </c>
    </row>
    <row r="403" ht="15.6" spans="1:4">
      <c r="A403" s="10" t="s">
        <v>143</v>
      </c>
      <c r="B403" s="11" t="s">
        <v>91</v>
      </c>
      <c r="C403" s="11" t="s">
        <v>166</v>
      </c>
      <c r="D403" s="11" t="s">
        <v>80</v>
      </c>
    </row>
    <row r="404" ht="15.6" spans="1:4">
      <c r="A404" s="10" t="s">
        <v>143</v>
      </c>
      <c r="B404" s="11" t="s">
        <v>91</v>
      </c>
      <c r="C404" s="11" t="s">
        <v>167</v>
      </c>
      <c r="D404" s="11" t="s">
        <v>80</v>
      </c>
    </row>
    <row r="405" ht="15.6" spans="1:4">
      <c r="A405" s="10" t="s">
        <v>143</v>
      </c>
      <c r="B405" s="11" t="s">
        <v>91</v>
      </c>
      <c r="C405" s="11" t="s">
        <v>154</v>
      </c>
      <c r="D405" s="11" t="s">
        <v>80</v>
      </c>
    </row>
    <row r="406" ht="15.6" spans="1:4">
      <c r="A406" s="10" t="s">
        <v>143</v>
      </c>
      <c r="B406" s="11" t="s">
        <v>117</v>
      </c>
      <c r="C406" s="11" t="s">
        <v>168</v>
      </c>
      <c r="D406" s="11" t="s">
        <v>8</v>
      </c>
    </row>
    <row r="407" ht="15.6" spans="1:4">
      <c r="A407" s="10" t="s">
        <v>143</v>
      </c>
      <c r="B407" s="11" t="s">
        <v>117</v>
      </c>
      <c r="C407" s="11" t="s">
        <v>154</v>
      </c>
      <c r="D407" s="11" t="s">
        <v>8</v>
      </c>
    </row>
    <row r="408" ht="15.6" spans="1:4">
      <c r="A408" s="10" t="s">
        <v>143</v>
      </c>
      <c r="B408" s="11" t="s">
        <v>117</v>
      </c>
      <c r="C408" s="11" t="s">
        <v>169</v>
      </c>
      <c r="D408" s="11" t="s">
        <v>8</v>
      </c>
    </row>
    <row r="409" ht="15.6" spans="1:4">
      <c r="A409" s="10" t="s">
        <v>143</v>
      </c>
      <c r="B409" s="11" t="s">
        <v>117</v>
      </c>
      <c r="C409" s="11" t="s">
        <v>11</v>
      </c>
      <c r="D409" s="11" t="s">
        <v>8</v>
      </c>
    </row>
    <row r="410" ht="15.6" spans="1:4">
      <c r="A410" s="10" t="s">
        <v>143</v>
      </c>
      <c r="B410" s="11" t="s">
        <v>117</v>
      </c>
      <c r="C410" s="11" t="s">
        <v>170</v>
      </c>
      <c r="D410" s="11" t="s">
        <v>25</v>
      </c>
    </row>
    <row r="411" ht="15.6" spans="1:4">
      <c r="A411" s="10" t="s">
        <v>143</v>
      </c>
      <c r="B411" s="11" t="s">
        <v>117</v>
      </c>
      <c r="C411" s="11" t="s">
        <v>171</v>
      </c>
      <c r="D411" s="11" t="s">
        <v>25</v>
      </c>
    </row>
    <row r="412" ht="15.6" spans="1:4">
      <c r="A412" s="10" t="s">
        <v>143</v>
      </c>
      <c r="B412" s="11" t="s">
        <v>117</v>
      </c>
      <c r="C412" s="11" t="s">
        <v>159</v>
      </c>
      <c r="D412" s="11" t="s">
        <v>25</v>
      </c>
    </row>
    <row r="413" ht="15.6" spans="1:4">
      <c r="A413" s="10" t="s">
        <v>143</v>
      </c>
      <c r="B413" s="11" t="s">
        <v>117</v>
      </c>
      <c r="C413" s="11" t="s">
        <v>172</v>
      </c>
      <c r="D413" s="11" t="s">
        <v>25</v>
      </c>
    </row>
    <row r="414" ht="15.6" spans="1:4">
      <c r="A414" s="10" t="s">
        <v>143</v>
      </c>
      <c r="B414" s="11" t="s">
        <v>117</v>
      </c>
      <c r="C414" s="11" t="s">
        <v>145</v>
      </c>
      <c r="D414" s="11" t="s">
        <v>25</v>
      </c>
    </row>
    <row r="415" ht="15.6" spans="1:4">
      <c r="A415" s="10" t="s">
        <v>143</v>
      </c>
      <c r="B415" s="11" t="s">
        <v>117</v>
      </c>
      <c r="C415" s="11" t="s">
        <v>173</v>
      </c>
      <c r="D415" s="11" t="s">
        <v>25</v>
      </c>
    </row>
    <row r="416" ht="15.6" spans="1:4">
      <c r="A416" s="10" t="s">
        <v>143</v>
      </c>
      <c r="B416" s="11" t="s">
        <v>117</v>
      </c>
      <c r="C416" s="11" t="s">
        <v>157</v>
      </c>
      <c r="D416" s="11" t="s">
        <v>25</v>
      </c>
    </row>
    <row r="417" ht="15.6" spans="1:4">
      <c r="A417" s="10" t="s">
        <v>143</v>
      </c>
      <c r="B417" s="11" t="s">
        <v>117</v>
      </c>
      <c r="C417" s="11" t="s">
        <v>167</v>
      </c>
      <c r="D417" s="11" t="s">
        <v>25</v>
      </c>
    </row>
    <row r="418" ht="15.6" spans="1:4">
      <c r="A418" s="10" t="s">
        <v>143</v>
      </c>
      <c r="B418" s="11" t="s">
        <v>117</v>
      </c>
      <c r="C418" s="11" t="s">
        <v>174</v>
      </c>
      <c r="D418" s="11" t="s">
        <v>25</v>
      </c>
    </row>
    <row r="419" ht="15.6" spans="1:4">
      <c r="A419" s="10" t="s">
        <v>143</v>
      </c>
      <c r="B419" s="11" t="s">
        <v>117</v>
      </c>
      <c r="C419" s="11" t="s">
        <v>76</v>
      </c>
      <c r="D419" s="11" t="s">
        <v>25</v>
      </c>
    </row>
    <row r="420" ht="15.6" spans="1:4">
      <c r="A420" s="10" t="s">
        <v>143</v>
      </c>
      <c r="B420" s="11" t="s">
        <v>117</v>
      </c>
      <c r="C420" s="11" t="s">
        <v>53</v>
      </c>
      <c r="D420" s="11" t="s">
        <v>80</v>
      </c>
    </row>
    <row r="421" ht="15.6" spans="1:4">
      <c r="A421" s="10" t="s">
        <v>143</v>
      </c>
      <c r="B421" s="11" t="s">
        <v>117</v>
      </c>
      <c r="C421" s="11" t="s">
        <v>175</v>
      </c>
      <c r="D421" s="11" t="s">
        <v>80</v>
      </c>
    </row>
    <row r="422" ht="15.6" spans="1:4">
      <c r="A422" s="10" t="s">
        <v>143</v>
      </c>
      <c r="B422" s="11" t="s">
        <v>117</v>
      </c>
      <c r="C422" s="11" t="s">
        <v>159</v>
      </c>
      <c r="D422" s="11" t="s">
        <v>80</v>
      </c>
    </row>
    <row r="423" ht="15.6" spans="1:4">
      <c r="A423" s="10" t="s">
        <v>143</v>
      </c>
      <c r="B423" s="11" t="s">
        <v>135</v>
      </c>
      <c r="C423" s="11" t="s">
        <v>119</v>
      </c>
      <c r="D423" s="11" t="s">
        <v>8</v>
      </c>
    </row>
    <row r="424" ht="15.6" spans="1:4">
      <c r="A424" s="10" t="s">
        <v>143</v>
      </c>
      <c r="B424" s="11" t="s">
        <v>135</v>
      </c>
      <c r="C424" s="11" t="s">
        <v>145</v>
      </c>
      <c r="D424" s="11" t="s">
        <v>8</v>
      </c>
    </row>
    <row r="425" ht="15.6" spans="1:4">
      <c r="A425" s="10" t="s">
        <v>143</v>
      </c>
      <c r="B425" s="11" t="s">
        <v>135</v>
      </c>
      <c r="C425" s="11" t="s">
        <v>11</v>
      </c>
      <c r="D425" s="11" t="s">
        <v>8</v>
      </c>
    </row>
    <row r="426" ht="15.6" spans="1:4">
      <c r="A426" s="10" t="s">
        <v>143</v>
      </c>
      <c r="B426" s="11" t="s">
        <v>135</v>
      </c>
      <c r="C426" s="11" t="s">
        <v>176</v>
      </c>
      <c r="D426" s="11" t="s">
        <v>25</v>
      </c>
    </row>
    <row r="427" ht="15.6" spans="1:4">
      <c r="A427" s="10" t="s">
        <v>143</v>
      </c>
      <c r="B427" s="11" t="s">
        <v>135</v>
      </c>
      <c r="C427" s="11" t="s">
        <v>177</v>
      </c>
      <c r="D427" s="11" t="s">
        <v>25</v>
      </c>
    </row>
    <row r="428" ht="15.6" spans="1:4">
      <c r="A428" s="10" t="s">
        <v>143</v>
      </c>
      <c r="B428" s="11" t="s">
        <v>135</v>
      </c>
      <c r="C428" s="11" t="s">
        <v>178</v>
      </c>
      <c r="D428" s="11" t="s">
        <v>25</v>
      </c>
    </row>
    <row r="429" ht="15.6" spans="1:4">
      <c r="A429" s="10" t="s">
        <v>143</v>
      </c>
      <c r="B429" s="11" t="s">
        <v>135</v>
      </c>
      <c r="C429" s="11" t="s">
        <v>179</v>
      </c>
      <c r="D429" s="11" t="s">
        <v>25</v>
      </c>
    </row>
    <row r="430" ht="15.6" spans="1:4">
      <c r="A430" s="10" t="s">
        <v>143</v>
      </c>
      <c r="B430" s="11" t="s">
        <v>135</v>
      </c>
      <c r="C430" s="11" t="s">
        <v>180</v>
      </c>
      <c r="D430" s="11" t="s">
        <v>25</v>
      </c>
    </row>
    <row r="431" ht="15.6" spans="1:4">
      <c r="A431" s="10" t="s">
        <v>143</v>
      </c>
      <c r="B431" s="11" t="s">
        <v>135</v>
      </c>
      <c r="C431" s="11" t="s">
        <v>12</v>
      </c>
      <c r="D431" s="11" t="s">
        <v>25</v>
      </c>
    </row>
    <row r="432" ht="15.6" spans="1:4">
      <c r="A432" s="10" t="s">
        <v>143</v>
      </c>
      <c r="B432" s="11" t="s">
        <v>135</v>
      </c>
      <c r="C432" s="11" t="s">
        <v>55</v>
      </c>
      <c r="D432" s="11" t="s">
        <v>25</v>
      </c>
    </row>
    <row r="433" ht="15.6" spans="1:4">
      <c r="A433" s="10" t="s">
        <v>143</v>
      </c>
      <c r="B433" s="11" t="s">
        <v>135</v>
      </c>
      <c r="C433" s="11" t="s">
        <v>56</v>
      </c>
      <c r="D433" s="11" t="s">
        <v>25</v>
      </c>
    </row>
    <row r="434" ht="15.6" spans="1:4">
      <c r="A434" s="10" t="s">
        <v>143</v>
      </c>
      <c r="B434" s="11" t="s">
        <v>135</v>
      </c>
      <c r="C434" s="11" t="s">
        <v>57</v>
      </c>
      <c r="D434" s="11" t="s">
        <v>25</v>
      </c>
    </row>
    <row r="435" ht="15.6" spans="1:4">
      <c r="A435" s="10" t="s">
        <v>143</v>
      </c>
      <c r="B435" s="11" t="s">
        <v>135</v>
      </c>
      <c r="C435" s="11" t="s">
        <v>126</v>
      </c>
      <c r="D435" s="11" t="s">
        <v>25</v>
      </c>
    </row>
    <row r="436" ht="15.6" spans="1:4">
      <c r="A436" s="10" t="s">
        <v>143</v>
      </c>
      <c r="B436" s="11" t="s">
        <v>135</v>
      </c>
      <c r="C436" s="11" t="s">
        <v>127</v>
      </c>
      <c r="D436" s="11" t="s">
        <v>25</v>
      </c>
    </row>
    <row r="437" ht="15.6" spans="1:4">
      <c r="A437" s="10" t="s">
        <v>143</v>
      </c>
      <c r="B437" s="11" t="s">
        <v>135</v>
      </c>
      <c r="C437" s="11" t="s">
        <v>105</v>
      </c>
      <c r="D437" s="11" t="s">
        <v>25</v>
      </c>
    </row>
    <row r="438" ht="15.6" spans="1:4">
      <c r="A438" s="10" t="s">
        <v>143</v>
      </c>
      <c r="B438" s="11" t="s">
        <v>135</v>
      </c>
      <c r="C438" s="11" t="s">
        <v>50</v>
      </c>
      <c r="D438" s="11" t="s">
        <v>25</v>
      </c>
    </row>
    <row r="439" ht="15.6" spans="1:4">
      <c r="A439" s="10" t="s">
        <v>143</v>
      </c>
      <c r="B439" s="11" t="s">
        <v>135</v>
      </c>
      <c r="C439" s="11" t="s">
        <v>51</v>
      </c>
      <c r="D439" s="11" t="s">
        <v>25</v>
      </c>
    </row>
    <row r="440" ht="15.6" spans="1:4">
      <c r="A440" s="10" t="s">
        <v>143</v>
      </c>
      <c r="B440" s="11" t="s">
        <v>135</v>
      </c>
      <c r="C440" s="11" t="s">
        <v>52</v>
      </c>
      <c r="D440" s="11" t="s">
        <v>25</v>
      </c>
    </row>
    <row r="441" ht="15.6" spans="1:4">
      <c r="A441" s="10" t="s">
        <v>143</v>
      </c>
      <c r="B441" s="11" t="s">
        <v>135</v>
      </c>
      <c r="C441" s="11" t="s">
        <v>53</v>
      </c>
      <c r="D441" s="11" t="s">
        <v>25</v>
      </c>
    </row>
    <row r="442" ht="15.6" spans="1:4">
      <c r="A442" s="10" t="s">
        <v>143</v>
      </c>
      <c r="B442" s="11" t="s">
        <v>135</v>
      </c>
      <c r="C442" s="11" t="s">
        <v>11</v>
      </c>
      <c r="D442" s="11" t="s">
        <v>25</v>
      </c>
    </row>
    <row r="443" ht="15.6" spans="1:4">
      <c r="A443" s="10" t="s">
        <v>143</v>
      </c>
      <c r="B443" s="11" t="s">
        <v>135</v>
      </c>
      <c r="C443" s="11" t="s">
        <v>54</v>
      </c>
      <c r="D443" s="11" t="s">
        <v>25</v>
      </c>
    </row>
    <row r="444" ht="15.6" spans="1:4">
      <c r="A444" s="10" t="s">
        <v>143</v>
      </c>
      <c r="B444" s="11" t="s">
        <v>135</v>
      </c>
      <c r="C444" s="11" t="s">
        <v>170</v>
      </c>
      <c r="D444" s="11" t="s">
        <v>25</v>
      </c>
    </row>
    <row r="445" ht="15.6" spans="1:4">
      <c r="A445" s="10" t="s">
        <v>143</v>
      </c>
      <c r="B445" s="11" t="s">
        <v>135</v>
      </c>
      <c r="C445" s="11" t="s">
        <v>53</v>
      </c>
      <c r="D445" s="11" t="s">
        <v>80</v>
      </c>
    </row>
    <row r="446" ht="15.6" spans="1:4">
      <c r="A446" s="10" t="s">
        <v>143</v>
      </c>
      <c r="B446" s="11" t="s">
        <v>135</v>
      </c>
      <c r="C446" s="11" t="s">
        <v>88</v>
      </c>
      <c r="D446" s="11" t="s">
        <v>80</v>
      </c>
    </row>
    <row r="447" ht="15.6" spans="1:4">
      <c r="A447" s="10" t="s">
        <v>143</v>
      </c>
      <c r="B447" s="11" t="s">
        <v>135</v>
      </c>
      <c r="C447" s="11" t="s">
        <v>155</v>
      </c>
      <c r="D447" s="11" t="s">
        <v>80</v>
      </c>
    </row>
    <row r="448" ht="15.6" spans="1:4">
      <c r="A448" s="10" t="s">
        <v>143</v>
      </c>
      <c r="B448" s="11" t="s">
        <v>135</v>
      </c>
      <c r="C448" s="11" t="s">
        <v>149</v>
      </c>
      <c r="D448" s="11" t="s">
        <v>80</v>
      </c>
    </row>
    <row r="449" ht="15.6" spans="1:4">
      <c r="A449" s="10" t="s">
        <v>143</v>
      </c>
      <c r="B449" s="11" t="s">
        <v>135</v>
      </c>
      <c r="C449" s="11" t="s">
        <v>158</v>
      </c>
      <c r="D449" s="11" t="s">
        <v>80</v>
      </c>
    </row>
    <row r="450" ht="15.6" spans="1:4">
      <c r="A450" s="10" t="s">
        <v>143</v>
      </c>
      <c r="B450" s="11" t="s">
        <v>135</v>
      </c>
      <c r="C450" s="11" t="s">
        <v>156</v>
      </c>
      <c r="D450" s="11" t="s">
        <v>80</v>
      </c>
    </row>
    <row r="451" ht="15.6" spans="1:4">
      <c r="A451" s="10" t="s">
        <v>143</v>
      </c>
      <c r="B451" s="11" t="s">
        <v>135</v>
      </c>
      <c r="C451" s="11" t="s">
        <v>83</v>
      </c>
      <c r="D451" s="11" t="s">
        <v>80</v>
      </c>
    </row>
    <row r="452" ht="15.6" spans="1:4">
      <c r="A452" s="10" t="s">
        <v>143</v>
      </c>
      <c r="B452" s="11" t="s">
        <v>135</v>
      </c>
      <c r="C452" s="11" t="s">
        <v>157</v>
      </c>
      <c r="D452" s="11" t="s">
        <v>80</v>
      </c>
    </row>
    <row r="453" ht="15.6" spans="1:4">
      <c r="A453" s="10" t="s">
        <v>143</v>
      </c>
      <c r="B453" s="11" t="s">
        <v>135</v>
      </c>
      <c r="C453" s="11" t="s">
        <v>159</v>
      </c>
      <c r="D453" s="11" t="s">
        <v>80</v>
      </c>
    </row>
    <row r="454" ht="15.6" spans="1:4">
      <c r="A454" s="10" t="s">
        <v>143</v>
      </c>
      <c r="B454" s="11" t="s">
        <v>135</v>
      </c>
      <c r="C454" s="11" t="s">
        <v>52</v>
      </c>
      <c r="D454" s="11" t="s">
        <v>80</v>
      </c>
    </row>
    <row r="455" ht="15.6" spans="1:4">
      <c r="A455" s="10" t="s">
        <v>143</v>
      </c>
      <c r="B455" s="11" t="s">
        <v>135</v>
      </c>
      <c r="C455" s="11" t="s">
        <v>76</v>
      </c>
      <c r="D455" s="11" t="s">
        <v>80</v>
      </c>
    </row>
    <row r="456" ht="15.6" spans="1:4">
      <c r="A456" s="10" t="s">
        <v>143</v>
      </c>
      <c r="B456" s="11" t="s">
        <v>135</v>
      </c>
      <c r="C456" s="11" t="s">
        <v>82</v>
      </c>
      <c r="D456" s="11" t="s">
        <v>80</v>
      </c>
    </row>
    <row r="457" ht="15.6" spans="1:4">
      <c r="A457" s="10" t="s">
        <v>143</v>
      </c>
      <c r="B457" s="11" t="s">
        <v>140</v>
      </c>
      <c r="C457" s="11" t="s">
        <v>83</v>
      </c>
      <c r="D457" s="11" t="s">
        <v>8</v>
      </c>
    </row>
    <row r="458" ht="15.6" spans="1:4">
      <c r="A458" s="10" t="s">
        <v>143</v>
      </c>
      <c r="B458" s="11" t="s">
        <v>140</v>
      </c>
      <c r="C458" s="11" t="s">
        <v>181</v>
      </c>
      <c r="D458" s="11" t="s">
        <v>8</v>
      </c>
    </row>
    <row r="459" ht="15.6" spans="1:4">
      <c r="A459" s="10" t="s">
        <v>143</v>
      </c>
      <c r="B459" s="11" t="s">
        <v>140</v>
      </c>
      <c r="C459" s="11" t="s">
        <v>154</v>
      </c>
      <c r="D459" s="11" t="s">
        <v>8</v>
      </c>
    </row>
    <row r="460" ht="15.6" spans="1:4">
      <c r="A460" s="10" t="s">
        <v>143</v>
      </c>
      <c r="B460" s="11" t="s">
        <v>140</v>
      </c>
      <c r="C460" s="11" t="s">
        <v>12</v>
      </c>
      <c r="D460" s="11" t="s">
        <v>8</v>
      </c>
    </row>
    <row r="461" ht="15.6" spans="1:4">
      <c r="A461" s="10" t="s">
        <v>143</v>
      </c>
      <c r="B461" s="11" t="s">
        <v>140</v>
      </c>
      <c r="C461" s="11" t="s">
        <v>182</v>
      </c>
      <c r="D461" s="11" t="s">
        <v>8</v>
      </c>
    </row>
    <row r="462" ht="15.6" spans="1:4">
      <c r="A462" s="10" t="s">
        <v>143</v>
      </c>
      <c r="B462" s="11" t="s">
        <v>140</v>
      </c>
      <c r="C462" s="11" t="s">
        <v>160</v>
      </c>
      <c r="D462" s="11" t="s">
        <v>8</v>
      </c>
    </row>
    <row r="463" ht="15.6" spans="1:4">
      <c r="A463" s="10" t="s">
        <v>143</v>
      </c>
      <c r="B463" s="11" t="s">
        <v>140</v>
      </c>
      <c r="C463" s="11" t="s">
        <v>183</v>
      </c>
      <c r="D463" s="11" t="s">
        <v>8</v>
      </c>
    </row>
    <row r="464" ht="15.6" spans="1:4">
      <c r="A464" s="10" t="s">
        <v>143</v>
      </c>
      <c r="B464" s="11" t="s">
        <v>140</v>
      </c>
      <c r="C464" s="11" t="s">
        <v>9</v>
      </c>
      <c r="D464" s="11" t="s">
        <v>8</v>
      </c>
    </row>
    <row r="465" ht="15.6" spans="1:4">
      <c r="A465" s="10" t="s">
        <v>143</v>
      </c>
      <c r="B465" s="11" t="s">
        <v>140</v>
      </c>
      <c r="C465" s="11" t="s">
        <v>11</v>
      </c>
      <c r="D465" s="11" t="s">
        <v>8</v>
      </c>
    </row>
    <row r="466" ht="15.6" spans="1:4">
      <c r="A466" s="10" t="s">
        <v>143</v>
      </c>
      <c r="B466" s="11" t="s">
        <v>140</v>
      </c>
      <c r="C466" s="11" t="s">
        <v>171</v>
      </c>
      <c r="D466" s="11" t="s">
        <v>25</v>
      </c>
    </row>
    <row r="467" ht="15.6" spans="1:4">
      <c r="A467" s="10" t="s">
        <v>143</v>
      </c>
      <c r="B467" s="11" t="s">
        <v>140</v>
      </c>
      <c r="C467" s="11" t="s">
        <v>159</v>
      </c>
      <c r="D467" s="11" t="s">
        <v>25</v>
      </c>
    </row>
    <row r="468" ht="15.6" spans="1:4">
      <c r="A468" s="10" t="s">
        <v>143</v>
      </c>
      <c r="B468" s="11" t="s">
        <v>140</v>
      </c>
      <c r="C468" s="11" t="s">
        <v>172</v>
      </c>
      <c r="D468" s="11" t="s">
        <v>25</v>
      </c>
    </row>
    <row r="469" ht="15.6" spans="1:4">
      <c r="A469" s="10" t="s">
        <v>143</v>
      </c>
      <c r="B469" s="11" t="s">
        <v>140</v>
      </c>
      <c r="C469" s="11" t="s">
        <v>145</v>
      </c>
      <c r="D469" s="11" t="s">
        <v>25</v>
      </c>
    </row>
    <row r="470" ht="15.6" spans="1:4">
      <c r="A470" s="10" t="s">
        <v>143</v>
      </c>
      <c r="B470" s="11" t="s">
        <v>140</v>
      </c>
      <c r="C470" s="11" t="s">
        <v>173</v>
      </c>
      <c r="D470" s="11" t="s">
        <v>25</v>
      </c>
    </row>
    <row r="471" ht="15.6" spans="1:4">
      <c r="A471" s="10" t="s">
        <v>143</v>
      </c>
      <c r="B471" s="11" t="s">
        <v>140</v>
      </c>
      <c r="C471" s="11" t="s">
        <v>157</v>
      </c>
      <c r="D471" s="11" t="s">
        <v>25</v>
      </c>
    </row>
    <row r="472" ht="15.6" spans="1:4">
      <c r="A472" s="10" t="s">
        <v>143</v>
      </c>
      <c r="B472" s="11" t="s">
        <v>140</v>
      </c>
      <c r="C472" s="11" t="s">
        <v>167</v>
      </c>
      <c r="D472" s="11" t="s">
        <v>25</v>
      </c>
    </row>
    <row r="473" ht="15.6" spans="1:4">
      <c r="A473" s="10" t="s">
        <v>143</v>
      </c>
      <c r="B473" s="11" t="s">
        <v>140</v>
      </c>
      <c r="C473" s="11" t="s">
        <v>174</v>
      </c>
      <c r="D473" s="11" t="s">
        <v>25</v>
      </c>
    </row>
    <row r="474" ht="15.6" spans="1:4">
      <c r="A474" s="10" t="s">
        <v>143</v>
      </c>
      <c r="B474" s="11" t="s">
        <v>140</v>
      </c>
      <c r="C474" s="11" t="s">
        <v>76</v>
      </c>
      <c r="D474" s="11" t="s">
        <v>25</v>
      </c>
    </row>
    <row r="475" ht="15.6" spans="1:4">
      <c r="A475" s="10" t="s">
        <v>143</v>
      </c>
      <c r="B475" s="11" t="s">
        <v>140</v>
      </c>
      <c r="C475" s="11" t="s">
        <v>175</v>
      </c>
      <c r="D475" s="11" t="s">
        <v>25</v>
      </c>
    </row>
    <row r="476" ht="15.6" spans="1:4">
      <c r="A476" s="10" t="s">
        <v>143</v>
      </c>
      <c r="B476" s="11" t="s">
        <v>140</v>
      </c>
      <c r="C476" s="11" t="s">
        <v>126</v>
      </c>
      <c r="D476" s="11" t="s">
        <v>25</v>
      </c>
    </row>
    <row r="477" ht="15.6" spans="1:4">
      <c r="A477" s="10" t="s">
        <v>143</v>
      </c>
      <c r="B477" s="11" t="s">
        <v>140</v>
      </c>
      <c r="C477" s="11" t="s">
        <v>127</v>
      </c>
      <c r="D477" s="11" t="s">
        <v>25</v>
      </c>
    </row>
    <row r="478" ht="15.6" spans="1:4">
      <c r="A478" s="10" t="s">
        <v>143</v>
      </c>
      <c r="B478" s="11" t="s">
        <v>140</v>
      </c>
      <c r="C478" s="11" t="s">
        <v>50</v>
      </c>
      <c r="D478" s="11" t="s">
        <v>25</v>
      </c>
    </row>
    <row r="479" ht="15.6" spans="1:4">
      <c r="A479" s="10" t="s">
        <v>143</v>
      </c>
      <c r="B479" s="11" t="s">
        <v>140</v>
      </c>
      <c r="C479" s="11" t="s">
        <v>51</v>
      </c>
      <c r="D479" s="11" t="s">
        <v>25</v>
      </c>
    </row>
    <row r="480" ht="15.6" spans="1:4">
      <c r="A480" s="10" t="s">
        <v>143</v>
      </c>
      <c r="B480" s="11" t="s">
        <v>140</v>
      </c>
      <c r="C480" s="11" t="s">
        <v>52</v>
      </c>
      <c r="D480" s="11" t="s">
        <v>25</v>
      </c>
    </row>
    <row r="481" ht="15.6" spans="1:4">
      <c r="A481" s="10" t="s">
        <v>143</v>
      </c>
      <c r="B481" s="11" t="s">
        <v>140</v>
      </c>
      <c r="C481" s="11" t="s">
        <v>53</v>
      </c>
      <c r="D481" s="11" t="s">
        <v>25</v>
      </c>
    </row>
    <row r="482" ht="15.6" spans="1:4">
      <c r="A482" s="10" t="s">
        <v>143</v>
      </c>
      <c r="B482" s="11" t="s">
        <v>140</v>
      </c>
      <c r="C482" s="11" t="s">
        <v>11</v>
      </c>
      <c r="D482" s="11" t="s">
        <v>25</v>
      </c>
    </row>
    <row r="483" ht="15.6" spans="1:4">
      <c r="A483" s="10" t="s">
        <v>143</v>
      </c>
      <c r="B483" s="11" t="s">
        <v>140</v>
      </c>
      <c r="C483" s="11" t="s">
        <v>54</v>
      </c>
      <c r="D483" s="11" t="s">
        <v>25</v>
      </c>
    </row>
    <row r="484" ht="15.6" spans="1:4">
      <c r="A484" s="10" t="s">
        <v>143</v>
      </c>
      <c r="B484" s="11" t="s">
        <v>140</v>
      </c>
      <c r="C484" s="11" t="s">
        <v>154</v>
      </c>
      <c r="D484" s="11" t="s">
        <v>25</v>
      </c>
    </row>
    <row r="485" ht="15.6" spans="1:4">
      <c r="A485" s="10" t="s">
        <v>143</v>
      </c>
      <c r="B485" s="11" t="s">
        <v>140</v>
      </c>
      <c r="C485" s="11" t="s">
        <v>41</v>
      </c>
      <c r="D485" s="11" t="s">
        <v>25</v>
      </c>
    </row>
    <row r="486" ht="15.6" spans="1:4">
      <c r="A486" s="10" t="s">
        <v>143</v>
      </c>
      <c r="B486" s="11" t="s">
        <v>140</v>
      </c>
      <c r="C486" s="11" t="s">
        <v>42</v>
      </c>
      <c r="D486" s="11" t="s">
        <v>25</v>
      </c>
    </row>
    <row r="487" ht="15.6" spans="1:4">
      <c r="A487" s="10" t="s">
        <v>143</v>
      </c>
      <c r="B487" s="11" t="s">
        <v>140</v>
      </c>
      <c r="C487" s="11" t="s">
        <v>43</v>
      </c>
      <c r="D487" s="11" t="s">
        <v>25</v>
      </c>
    </row>
    <row r="488" ht="15.6" spans="1:4">
      <c r="A488" s="10" t="s">
        <v>143</v>
      </c>
      <c r="B488" s="11" t="s">
        <v>140</v>
      </c>
      <c r="C488" s="11" t="s">
        <v>44</v>
      </c>
      <c r="D488" s="11" t="s">
        <v>25</v>
      </c>
    </row>
    <row r="489" ht="15.6" spans="1:4">
      <c r="A489" s="10" t="s">
        <v>143</v>
      </c>
      <c r="B489" s="11" t="s">
        <v>140</v>
      </c>
      <c r="C489" s="11" t="s">
        <v>45</v>
      </c>
      <c r="D489" s="11" t="s">
        <v>25</v>
      </c>
    </row>
    <row r="490" ht="15.6" spans="1:4">
      <c r="A490" s="10" t="s">
        <v>143</v>
      </c>
      <c r="B490" s="11" t="s">
        <v>140</v>
      </c>
      <c r="C490" s="11" t="s">
        <v>46</v>
      </c>
      <c r="D490" s="11" t="s">
        <v>25</v>
      </c>
    </row>
    <row r="491" ht="15.6" spans="1:4">
      <c r="A491" s="10" t="s">
        <v>143</v>
      </c>
      <c r="B491" s="11" t="s">
        <v>140</v>
      </c>
      <c r="C491" s="11" t="s">
        <v>47</v>
      </c>
      <c r="D491" s="11" t="s">
        <v>25</v>
      </c>
    </row>
    <row r="492" ht="15.6" spans="1:4">
      <c r="A492" s="10" t="s">
        <v>143</v>
      </c>
      <c r="B492" s="11" t="s">
        <v>140</v>
      </c>
      <c r="C492" s="11" t="s">
        <v>48</v>
      </c>
      <c r="D492" s="11" t="s">
        <v>25</v>
      </c>
    </row>
    <row r="493" ht="15.6" spans="1:4">
      <c r="A493" s="10" t="s">
        <v>143</v>
      </c>
      <c r="B493" s="11" t="s">
        <v>140</v>
      </c>
      <c r="C493" s="11" t="s">
        <v>49</v>
      </c>
      <c r="D493" s="11" t="s">
        <v>25</v>
      </c>
    </row>
    <row r="494" ht="15.6" spans="1:4">
      <c r="A494" s="10" t="s">
        <v>143</v>
      </c>
      <c r="B494" s="11" t="s">
        <v>140</v>
      </c>
      <c r="C494" s="11" t="s">
        <v>170</v>
      </c>
      <c r="D494" s="11" t="s">
        <v>25</v>
      </c>
    </row>
    <row r="495" ht="15.6" spans="1:4">
      <c r="A495" s="10" t="s">
        <v>143</v>
      </c>
      <c r="B495" s="11" t="s">
        <v>140</v>
      </c>
      <c r="C495" s="11" t="s">
        <v>171</v>
      </c>
      <c r="D495" s="11" t="s">
        <v>25</v>
      </c>
    </row>
    <row r="496" ht="15.6" spans="1:4">
      <c r="A496" s="10" t="s">
        <v>143</v>
      </c>
      <c r="B496" s="11" t="s">
        <v>140</v>
      </c>
      <c r="C496" s="11" t="s">
        <v>159</v>
      </c>
      <c r="D496" s="11" t="s">
        <v>25</v>
      </c>
    </row>
    <row r="497" ht="15.6" spans="1:4">
      <c r="A497" s="10" t="s">
        <v>143</v>
      </c>
      <c r="B497" s="11" t="s">
        <v>140</v>
      </c>
      <c r="C497" s="11" t="s">
        <v>172</v>
      </c>
      <c r="D497" s="11" t="s">
        <v>25</v>
      </c>
    </row>
    <row r="498" ht="15.6" spans="1:4">
      <c r="A498" s="10" t="s">
        <v>143</v>
      </c>
      <c r="B498" s="11" t="s">
        <v>140</v>
      </c>
      <c r="C498" s="11" t="s">
        <v>145</v>
      </c>
      <c r="D498" s="11" t="s">
        <v>25</v>
      </c>
    </row>
    <row r="499" ht="15.6" spans="1:4">
      <c r="A499" s="10" t="s">
        <v>143</v>
      </c>
      <c r="B499" s="11" t="s">
        <v>140</v>
      </c>
      <c r="C499" s="11" t="s">
        <v>173</v>
      </c>
      <c r="D499" s="11" t="s">
        <v>25</v>
      </c>
    </row>
    <row r="500" ht="15.6" spans="1:4">
      <c r="A500" s="10" t="s">
        <v>143</v>
      </c>
      <c r="B500" s="11" t="s">
        <v>140</v>
      </c>
      <c r="C500" s="11" t="s">
        <v>157</v>
      </c>
      <c r="D500" s="11" t="s">
        <v>25</v>
      </c>
    </row>
    <row r="501" ht="15.6" spans="1:4">
      <c r="A501" s="10" t="s">
        <v>143</v>
      </c>
      <c r="B501" s="11" t="s">
        <v>140</v>
      </c>
      <c r="C501" s="11" t="s">
        <v>167</v>
      </c>
      <c r="D501" s="11" t="s">
        <v>25</v>
      </c>
    </row>
    <row r="502" ht="15.6" spans="1:4">
      <c r="A502" s="10" t="s">
        <v>143</v>
      </c>
      <c r="B502" s="11" t="s">
        <v>140</v>
      </c>
      <c r="C502" s="11" t="s">
        <v>174</v>
      </c>
      <c r="D502" s="11" t="s">
        <v>25</v>
      </c>
    </row>
    <row r="503" ht="15.6" spans="1:4">
      <c r="A503" s="10" t="s">
        <v>143</v>
      </c>
      <c r="B503" s="11" t="s">
        <v>140</v>
      </c>
      <c r="C503" s="11" t="s">
        <v>76</v>
      </c>
      <c r="D503" s="11" t="s">
        <v>25</v>
      </c>
    </row>
    <row r="504" ht="15.6" spans="1:4">
      <c r="A504" s="10" t="s">
        <v>143</v>
      </c>
      <c r="B504" s="11" t="s">
        <v>140</v>
      </c>
      <c r="C504" s="11" t="s">
        <v>176</v>
      </c>
      <c r="D504" s="11" t="s">
        <v>25</v>
      </c>
    </row>
    <row r="505" ht="15.6" spans="1:4">
      <c r="A505" s="10" t="s">
        <v>143</v>
      </c>
      <c r="B505" s="11" t="s">
        <v>140</v>
      </c>
      <c r="C505" s="11" t="s">
        <v>177</v>
      </c>
      <c r="D505" s="11" t="s">
        <v>25</v>
      </c>
    </row>
    <row r="506" ht="15.6" spans="1:4">
      <c r="A506" s="10" t="s">
        <v>143</v>
      </c>
      <c r="B506" s="11" t="s">
        <v>140</v>
      </c>
      <c r="C506" s="11" t="s">
        <v>178</v>
      </c>
      <c r="D506" s="11" t="s">
        <v>25</v>
      </c>
    </row>
    <row r="507" ht="15.6" spans="1:4">
      <c r="A507" s="10" t="s">
        <v>143</v>
      </c>
      <c r="B507" s="11" t="s">
        <v>140</v>
      </c>
      <c r="C507" s="11" t="s">
        <v>179</v>
      </c>
      <c r="D507" s="11" t="s">
        <v>25</v>
      </c>
    </row>
    <row r="508" ht="15.6" spans="1:4">
      <c r="A508" s="10" t="s">
        <v>143</v>
      </c>
      <c r="B508" s="11" t="s">
        <v>140</v>
      </c>
      <c r="C508" s="11" t="s">
        <v>184</v>
      </c>
      <c r="D508" s="11" t="s">
        <v>25</v>
      </c>
    </row>
    <row r="509" ht="15.6" spans="1:4">
      <c r="A509" s="10" t="s">
        <v>143</v>
      </c>
      <c r="B509" s="11" t="s">
        <v>140</v>
      </c>
      <c r="C509" s="11" t="s">
        <v>180</v>
      </c>
      <c r="D509" s="11" t="s">
        <v>25</v>
      </c>
    </row>
    <row r="510" ht="15.6" spans="1:4">
      <c r="A510" s="10" t="s">
        <v>143</v>
      </c>
      <c r="B510" s="11" t="s">
        <v>140</v>
      </c>
      <c r="C510" s="11" t="s">
        <v>154</v>
      </c>
      <c r="D510" s="11" t="s">
        <v>80</v>
      </c>
    </row>
    <row r="511" ht="15.6" spans="1:4">
      <c r="A511" s="10" t="s">
        <v>143</v>
      </c>
      <c r="B511" s="11" t="s">
        <v>140</v>
      </c>
      <c r="C511" s="11" t="s">
        <v>53</v>
      </c>
      <c r="D511" s="11" t="s">
        <v>80</v>
      </c>
    </row>
    <row r="512" ht="15.6" spans="1:4">
      <c r="A512" s="10" t="s">
        <v>143</v>
      </c>
      <c r="B512" s="11" t="s">
        <v>140</v>
      </c>
      <c r="C512" s="11" t="s">
        <v>155</v>
      </c>
      <c r="D512" s="11" t="s">
        <v>80</v>
      </c>
    </row>
    <row r="513" ht="15.6" spans="1:4">
      <c r="A513" s="10" t="s">
        <v>143</v>
      </c>
      <c r="B513" s="11" t="s">
        <v>140</v>
      </c>
      <c r="C513" s="11" t="s">
        <v>54</v>
      </c>
      <c r="D513" s="11" t="s">
        <v>80</v>
      </c>
    </row>
    <row r="514" ht="15.6" spans="1:4">
      <c r="A514" s="10" t="s">
        <v>143</v>
      </c>
      <c r="B514" s="11" t="s">
        <v>140</v>
      </c>
      <c r="C514" s="11" t="s">
        <v>159</v>
      </c>
      <c r="D514" s="11" t="s">
        <v>80</v>
      </c>
    </row>
    <row r="515" ht="15.6" spans="1:4">
      <c r="A515" s="10" t="s">
        <v>143</v>
      </c>
      <c r="B515" s="11" t="s">
        <v>140</v>
      </c>
      <c r="C515" s="11" t="s">
        <v>88</v>
      </c>
      <c r="D515" s="11" t="s">
        <v>80</v>
      </c>
    </row>
    <row r="516" ht="15.6" spans="1:4">
      <c r="A516" s="10" t="s">
        <v>143</v>
      </c>
      <c r="B516" s="11" t="s">
        <v>140</v>
      </c>
      <c r="C516" s="11" t="s">
        <v>149</v>
      </c>
      <c r="D516" s="11" t="s">
        <v>80</v>
      </c>
    </row>
    <row r="517" ht="15.6" spans="1:4">
      <c r="A517" s="10" t="s">
        <v>143</v>
      </c>
      <c r="B517" s="11" t="s">
        <v>140</v>
      </c>
      <c r="C517" s="11" t="s">
        <v>158</v>
      </c>
      <c r="D517" s="11" t="s">
        <v>80</v>
      </c>
    </row>
    <row r="518" ht="15.6" spans="1:4">
      <c r="A518" s="10" t="s">
        <v>143</v>
      </c>
      <c r="B518" s="11" t="s">
        <v>140</v>
      </c>
      <c r="C518" s="11" t="s">
        <v>156</v>
      </c>
      <c r="D518" s="11" t="s">
        <v>80</v>
      </c>
    </row>
    <row r="519" ht="15.6" spans="1:4">
      <c r="A519" s="10" t="s">
        <v>143</v>
      </c>
      <c r="B519" s="11" t="s">
        <v>140</v>
      </c>
      <c r="C519" s="11" t="s">
        <v>83</v>
      </c>
      <c r="D519" s="11" t="s">
        <v>80</v>
      </c>
    </row>
    <row r="520" ht="15.6" spans="1:4">
      <c r="A520" s="10" t="s">
        <v>143</v>
      </c>
      <c r="B520" s="11" t="s">
        <v>140</v>
      </c>
      <c r="C520" s="11" t="s">
        <v>108</v>
      </c>
      <c r="D520" s="11" t="s">
        <v>80</v>
      </c>
    </row>
    <row r="521" ht="15.6" spans="1:4">
      <c r="A521" s="10" t="s">
        <v>143</v>
      </c>
      <c r="B521" s="11" t="s">
        <v>140</v>
      </c>
      <c r="C521" s="11" t="s">
        <v>13</v>
      </c>
      <c r="D521" s="11" t="s">
        <v>80</v>
      </c>
    </row>
    <row r="522" ht="15.6" spans="1:4">
      <c r="A522" s="10" t="s">
        <v>143</v>
      </c>
      <c r="B522" s="11" t="s">
        <v>140</v>
      </c>
      <c r="C522" s="11" t="s">
        <v>150</v>
      </c>
      <c r="D522" s="11" t="s">
        <v>80</v>
      </c>
    </row>
    <row r="523" ht="15.6" spans="1:4">
      <c r="A523" s="10" t="s">
        <v>143</v>
      </c>
      <c r="B523" s="11" t="s">
        <v>6</v>
      </c>
      <c r="C523" s="11" t="s">
        <v>170</v>
      </c>
      <c r="D523" s="11" t="s">
        <v>61</v>
      </c>
    </row>
    <row r="524" ht="15.6" spans="1:4">
      <c r="A524" s="10" t="s">
        <v>143</v>
      </c>
      <c r="B524" s="11" t="s">
        <v>6</v>
      </c>
      <c r="C524" s="11" t="s">
        <v>145</v>
      </c>
      <c r="D524" s="11" t="s">
        <v>61</v>
      </c>
    </row>
    <row r="525" ht="15.6" spans="1:4">
      <c r="A525" s="10" t="s">
        <v>143</v>
      </c>
      <c r="B525" s="11" t="s">
        <v>6</v>
      </c>
      <c r="C525" s="11" t="s">
        <v>46</v>
      </c>
      <c r="D525" s="11" t="s">
        <v>61</v>
      </c>
    </row>
    <row r="526" ht="15.6" spans="1:4">
      <c r="A526" s="10" t="s">
        <v>143</v>
      </c>
      <c r="B526" s="11" t="s">
        <v>6</v>
      </c>
      <c r="C526" s="11" t="s">
        <v>185</v>
      </c>
      <c r="D526" s="11" t="s">
        <v>61</v>
      </c>
    </row>
    <row r="527" ht="15.6" spans="1:4">
      <c r="A527" s="10" t="s">
        <v>143</v>
      </c>
      <c r="B527" s="11" t="s">
        <v>6</v>
      </c>
      <c r="C527" s="11" t="s">
        <v>83</v>
      </c>
      <c r="D527" s="11" t="s">
        <v>61</v>
      </c>
    </row>
    <row r="528" ht="15.6" spans="1:4">
      <c r="A528" s="10" t="s">
        <v>143</v>
      </c>
      <c r="B528" s="11" t="s">
        <v>6</v>
      </c>
      <c r="C528" s="11" t="s">
        <v>154</v>
      </c>
      <c r="D528" s="11" t="s">
        <v>61</v>
      </c>
    </row>
    <row r="529" ht="15.6" spans="1:4">
      <c r="A529" s="10" t="s">
        <v>143</v>
      </c>
      <c r="B529" s="11" t="s">
        <v>6</v>
      </c>
      <c r="C529" s="11" t="s">
        <v>172</v>
      </c>
      <c r="D529" s="11" t="s">
        <v>61</v>
      </c>
    </row>
    <row r="530" ht="15.6" spans="1:4">
      <c r="A530" s="10" t="s">
        <v>143</v>
      </c>
      <c r="B530" s="11" t="s">
        <v>6</v>
      </c>
      <c r="C530" s="11" t="s">
        <v>159</v>
      </c>
      <c r="D530" s="11" t="s">
        <v>61</v>
      </c>
    </row>
    <row r="531" ht="15.6" spans="1:4">
      <c r="A531" s="10" t="s">
        <v>143</v>
      </c>
      <c r="B531" s="11" t="s">
        <v>6</v>
      </c>
      <c r="C531" s="11" t="s">
        <v>47</v>
      </c>
      <c r="D531" s="11" t="s">
        <v>61</v>
      </c>
    </row>
    <row r="532" ht="15.6" spans="1:4">
      <c r="A532" s="10" t="s">
        <v>143</v>
      </c>
      <c r="B532" s="11" t="s">
        <v>6</v>
      </c>
      <c r="C532" s="11" t="s">
        <v>174</v>
      </c>
      <c r="D532" s="11" t="s">
        <v>61</v>
      </c>
    </row>
    <row r="533" ht="15.6" spans="1:4">
      <c r="A533" s="10" t="s">
        <v>143</v>
      </c>
      <c r="B533" s="11" t="s">
        <v>6</v>
      </c>
      <c r="C533" s="11" t="s">
        <v>171</v>
      </c>
      <c r="D533" s="11" t="s">
        <v>61</v>
      </c>
    </row>
    <row r="534" ht="15.6" spans="1:4">
      <c r="A534" s="10" t="s">
        <v>143</v>
      </c>
      <c r="B534" s="11" t="s">
        <v>6</v>
      </c>
      <c r="C534" s="11" t="s">
        <v>16</v>
      </c>
      <c r="D534" s="11" t="s">
        <v>61</v>
      </c>
    </row>
    <row r="535" ht="15.6" spans="1:4">
      <c r="A535" s="10" t="s">
        <v>143</v>
      </c>
      <c r="B535" s="11" t="s">
        <v>6</v>
      </c>
      <c r="C535" s="11" t="s">
        <v>71</v>
      </c>
      <c r="D535" s="11" t="s">
        <v>61</v>
      </c>
    </row>
    <row r="536" ht="15.6" spans="1:4">
      <c r="A536" s="10" t="s">
        <v>143</v>
      </c>
      <c r="B536" s="11" t="s">
        <v>6</v>
      </c>
      <c r="C536" s="11" t="s">
        <v>44</v>
      </c>
      <c r="D536" s="11" t="s">
        <v>61</v>
      </c>
    </row>
    <row r="537" ht="15.6" spans="1:4">
      <c r="A537" s="10" t="s">
        <v>143</v>
      </c>
      <c r="B537" s="11" t="s">
        <v>6</v>
      </c>
      <c r="C537" s="11" t="s">
        <v>186</v>
      </c>
      <c r="D537" s="11" t="s">
        <v>61</v>
      </c>
    </row>
    <row r="538" ht="15.6" spans="1:4">
      <c r="A538" s="10" t="s">
        <v>143</v>
      </c>
      <c r="B538" s="11" t="s">
        <v>6</v>
      </c>
      <c r="C538" s="11" t="s">
        <v>43</v>
      </c>
      <c r="D538" s="11" t="s">
        <v>61</v>
      </c>
    </row>
    <row r="539" ht="15.6" spans="1:4">
      <c r="A539" s="10" t="s">
        <v>143</v>
      </c>
      <c r="B539" s="11" t="s">
        <v>6</v>
      </c>
      <c r="C539" s="11" t="s">
        <v>9</v>
      </c>
      <c r="D539" s="11" t="s">
        <v>61</v>
      </c>
    </row>
    <row r="540" ht="15.6" spans="1:4">
      <c r="A540" s="10" t="s">
        <v>143</v>
      </c>
      <c r="B540" s="11" t="s">
        <v>6</v>
      </c>
      <c r="C540" s="11" t="s">
        <v>187</v>
      </c>
      <c r="D540" s="11" t="s">
        <v>61</v>
      </c>
    </row>
    <row r="541" ht="15.6" spans="1:4">
      <c r="A541" s="10" t="s">
        <v>143</v>
      </c>
      <c r="B541" s="11" t="s">
        <v>6</v>
      </c>
      <c r="C541" s="11" t="s">
        <v>188</v>
      </c>
      <c r="D541" s="11" t="s">
        <v>61</v>
      </c>
    </row>
    <row r="542" ht="15.6" spans="1:4">
      <c r="A542" s="10" t="s">
        <v>143</v>
      </c>
      <c r="B542" s="11" t="s">
        <v>6</v>
      </c>
      <c r="C542" s="11" t="s">
        <v>76</v>
      </c>
      <c r="D542" s="11" t="s">
        <v>61</v>
      </c>
    </row>
    <row r="543" ht="15.6" spans="1:4">
      <c r="A543" s="10" t="s">
        <v>143</v>
      </c>
      <c r="B543" s="11" t="s">
        <v>6</v>
      </c>
      <c r="C543" s="11" t="s">
        <v>11</v>
      </c>
      <c r="D543" s="11" t="s">
        <v>61</v>
      </c>
    </row>
    <row r="544" ht="15.6" spans="1:4">
      <c r="A544" s="10" t="s">
        <v>143</v>
      </c>
      <c r="B544" s="11" t="s">
        <v>89</v>
      </c>
      <c r="C544" s="11" t="s">
        <v>145</v>
      </c>
      <c r="D544" s="11" t="s">
        <v>61</v>
      </c>
    </row>
    <row r="545" ht="15.6" spans="1:4">
      <c r="A545" s="10" t="s">
        <v>143</v>
      </c>
      <c r="B545" s="11" t="s">
        <v>89</v>
      </c>
      <c r="C545" s="11" t="s">
        <v>69</v>
      </c>
      <c r="D545" s="11" t="s">
        <v>61</v>
      </c>
    </row>
    <row r="546" ht="15.6" spans="1:4">
      <c r="A546" s="10" t="s">
        <v>143</v>
      </c>
      <c r="B546" s="11" t="s">
        <v>89</v>
      </c>
      <c r="C546" s="11" t="s">
        <v>21</v>
      </c>
      <c r="D546" s="11" t="s">
        <v>61</v>
      </c>
    </row>
    <row r="547" ht="15.6" spans="1:4">
      <c r="A547" s="10" t="s">
        <v>143</v>
      </c>
      <c r="B547" s="11" t="s">
        <v>89</v>
      </c>
      <c r="C547" s="11" t="s">
        <v>38</v>
      </c>
      <c r="D547" s="11" t="s">
        <v>61</v>
      </c>
    </row>
    <row r="548" ht="15.6" spans="1:4">
      <c r="A548" s="10" t="s">
        <v>143</v>
      </c>
      <c r="B548" s="11" t="s">
        <v>89</v>
      </c>
      <c r="C548" s="11" t="s">
        <v>154</v>
      </c>
      <c r="D548" s="11" t="s">
        <v>61</v>
      </c>
    </row>
    <row r="549" ht="15.6" spans="1:4">
      <c r="A549" s="10" t="s">
        <v>143</v>
      </c>
      <c r="B549" s="11" t="s">
        <v>89</v>
      </c>
      <c r="C549" s="11" t="s">
        <v>172</v>
      </c>
      <c r="D549" s="11" t="s">
        <v>61</v>
      </c>
    </row>
    <row r="550" ht="15.6" spans="1:4">
      <c r="A550" s="10" t="s">
        <v>143</v>
      </c>
      <c r="B550" s="11" t="s">
        <v>89</v>
      </c>
      <c r="C550" s="11" t="s">
        <v>35</v>
      </c>
      <c r="D550" s="11" t="s">
        <v>61</v>
      </c>
    </row>
    <row r="551" ht="15.6" spans="1:4">
      <c r="A551" s="10" t="s">
        <v>143</v>
      </c>
      <c r="B551" s="11" t="s">
        <v>89</v>
      </c>
      <c r="C551" s="11" t="s">
        <v>68</v>
      </c>
      <c r="D551" s="11" t="s">
        <v>61</v>
      </c>
    </row>
    <row r="552" ht="15.6" spans="1:4">
      <c r="A552" s="10" t="s">
        <v>143</v>
      </c>
      <c r="B552" s="11" t="s">
        <v>89</v>
      </c>
      <c r="C552" s="11" t="s">
        <v>174</v>
      </c>
      <c r="D552" s="11" t="s">
        <v>61</v>
      </c>
    </row>
    <row r="553" ht="15.6" spans="1:4">
      <c r="A553" s="10" t="s">
        <v>143</v>
      </c>
      <c r="B553" s="11" t="s">
        <v>89</v>
      </c>
      <c r="C553" s="11" t="s">
        <v>67</v>
      </c>
      <c r="D553" s="11" t="s">
        <v>61</v>
      </c>
    </row>
    <row r="554" ht="15.6" spans="1:4">
      <c r="A554" s="10" t="s">
        <v>143</v>
      </c>
      <c r="B554" s="11" t="s">
        <v>89</v>
      </c>
      <c r="C554" s="11" t="s">
        <v>37</v>
      </c>
      <c r="D554" s="11" t="s">
        <v>61</v>
      </c>
    </row>
    <row r="555" ht="15.6" spans="1:4">
      <c r="A555" s="10" t="s">
        <v>143</v>
      </c>
      <c r="B555" s="11" t="s">
        <v>89</v>
      </c>
      <c r="C555" s="11" t="s">
        <v>7</v>
      </c>
      <c r="D555" s="11" t="s">
        <v>61</v>
      </c>
    </row>
    <row r="556" ht="15.6" spans="1:4">
      <c r="A556" s="10" t="s">
        <v>143</v>
      </c>
      <c r="B556" s="11" t="s">
        <v>89</v>
      </c>
      <c r="C556" s="11" t="s">
        <v>76</v>
      </c>
      <c r="D556" s="11" t="s">
        <v>61</v>
      </c>
    </row>
    <row r="557" ht="15.6" spans="1:4">
      <c r="A557" s="10" t="s">
        <v>143</v>
      </c>
      <c r="B557" s="11" t="s">
        <v>89</v>
      </c>
      <c r="C557" s="11" t="s">
        <v>66</v>
      </c>
      <c r="D557" s="11" t="s">
        <v>61</v>
      </c>
    </row>
    <row r="558" ht="15.6" spans="1:4">
      <c r="A558" s="10" t="s">
        <v>143</v>
      </c>
      <c r="B558" s="11" t="s">
        <v>91</v>
      </c>
      <c r="C558" s="11" t="s">
        <v>54</v>
      </c>
      <c r="D558" s="11" t="s">
        <v>61</v>
      </c>
    </row>
    <row r="559" ht="15.6" spans="1:4">
      <c r="A559" s="10" t="s">
        <v>143</v>
      </c>
      <c r="B559" s="11" t="s">
        <v>91</v>
      </c>
      <c r="C559" s="11" t="s">
        <v>170</v>
      </c>
      <c r="D559" s="11" t="s">
        <v>61</v>
      </c>
    </row>
    <row r="560" ht="15.6" spans="1:4">
      <c r="A560" s="10" t="s">
        <v>143</v>
      </c>
      <c r="B560" s="11" t="s">
        <v>91</v>
      </c>
      <c r="C560" s="11" t="s">
        <v>145</v>
      </c>
      <c r="D560" s="11" t="s">
        <v>61</v>
      </c>
    </row>
    <row r="561" ht="15.6" spans="1:4">
      <c r="A561" s="10" t="s">
        <v>143</v>
      </c>
      <c r="B561" s="11" t="s">
        <v>91</v>
      </c>
      <c r="C561" s="11" t="s">
        <v>185</v>
      </c>
      <c r="D561" s="11" t="s">
        <v>61</v>
      </c>
    </row>
    <row r="562" ht="15.6" spans="1:4">
      <c r="A562" s="10" t="s">
        <v>143</v>
      </c>
      <c r="B562" s="11" t="s">
        <v>91</v>
      </c>
      <c r="C562" s="11" t="s">
        <v>189</v>
      </c>
      <c r="D562" s="11" t="s">
        <v>61</v>
      </c>
    </row>
    <row r="563" ht="15.6" spans="1:4">
      <c r="A563" s="10" t="s">
        <v>143</v>
      </c>
      <c r="B563" s="11" t="s">
        <v>91</v>
      </c>
      <c r="C563" s="11" t="s">
        <v>190</v>
      </c>
      <c r="D563" s="11" t="s">
        <v>61</v>
      </c>
    </row>
    <row r="564" ht="15.6" spans="1:4">
      <c r="A564" s="10" t="s">
        <v>143</v>
      </c>
      <c r="B564" s="11" t="s">
        <v>91</v>
      </c>
      <c r="C564" s="11" t="s">
        <v>154</v>
      </c>
      <c r="D564" s="11" t="s">
        <v>61</v>
      </c>
    </row>
    <row r="565" ht="15.6" spans="1:4">
      <c r="A565" s="10" t="s">
        <v>143</v>
      </c>
      <c r="B565" s="11" t="s">
        <v>91</v>
      </c>
      <c r="C565" s="11" t="s">
        <v>172</v>
      </c>
      <c r="D565" s="11" t="s">
        <v>61</v>
      </c>
    </row>
    <row r="566" ht="15.6" spans="1:4">
      <c r="A566" s="10" t="s">
        <v>143</v>
      </c>
      <c r="B566" s="11" t="s">
        <v>91</v>
      </c>
      <c r="C566" s="11" t="s">
        <v>159</v>
      </c>
      <c r="D566" s="11" t="s">
        <v>61</v>
      </c>
    </row>
    <row r="567" ht="15.6" spans="1:4">
      <c r="A567" s="10" t="s">
        <v>143</v>
      </c>
      <c r="B567" s="11" t="s">
        <v>91</v>
      </c>
      <c r="C567" s="11" t="s">
        <v>53</v>
      </c>
      <c r="D567" s="11" t="s">
        <v>61</v>
      </c>
    </row>
    <row r="568" ht="15.6" spans="1:4">
      <c r="A568" s="10" t="s">
        <v>143</v>
      </c>
      <c r="B568" s="11" t="s">
        <v>91</v>
      </c>
      <c r="C568" s="11" t="s">
        <v>174</v>
      </c>
      <c r="D568" s="11" t="s">
        <v>61</v>
      </c>
    </row>
    <row r="569" ht="15.6" spans="1:4">
      <c r="A569" s="10" t="s">
        <v>143</v>
      </c>
      <c r="B569" s="11" t="s">
        <v>91</v>
      </c>
      <c r="C569" s="11" t="s">
        <v>164</v>
      </c>
      <c r="D569" s="11" t="s">
        <v>61</v>
      </c>
    </row>
    <row r="570" ht="15.6" spans="1:4">
      <c r="A570" s="10" t="s">
        <v>143</v>
      </c>
      <c r="B570" s="11" t="s">
        <v>91</v>
      </c>
      <c r="C570" s="11" t="s">
        <v>171</v>
      </c>
      <c r="D570" s="11" t="s">
        <v>61</v>
      </c>
    </row>
    <row r="571" ht="15.6" spans="1:4">
      <c r="A571" s="10" t="s">
        <v>143</v>
      </c>
      <c r="B571" s="11" t="s">
        <v>91</v>
      </c>
      <c r="C571" s="11" t="s">
        <v>107</v>
      </c>
      <c r="D571" s="11" t="s">
        <v>61</v>
      </c>
    </row>
    <row r="572" ht="15.6" spans="1:4">
      <c r="A572" s="10" t="s">
        <v>143</v>
      </c>
      <c r="B572" s="11" t="s">
        <v>91</v>
      </c>
      <c r="C572" s="11" t="s">
        <v>187</v>
      </c>
      <c r="D572" s="11" t="s">
        <v>61</v>
      </c>
    </row>
    <row r="573" ht="15.6" spans="1:4">
      <c r="A573" s="10" t="s">
        <v>143</v>
      </c>
      <c r="B573" s="11" t="s">
        <v>91</v>
      </c>
      <c r="C573" s="11" t="s">
        <v>188</v>
      </c>
      <c r="D573" s="11" t="s">
        <v>61</v>
      </c>
    </row>
    <row r="574" ht="15.6" spans="1:4">
      <c r="A574" s="10" t="s">
        <v>143</v>
      </c>
      <c r="B574" s="11" t="s">
        <v>91</v>
      </c>
      <c r="C574" s="11" t="s">
        <v>52</v>
      </c>
      <c r="D574" s="11" t="s">
        <v>61</v>
      </c>
    </row>
    <row r="575" ht="15.6" spans="1:4">
      <c r="A575" s="10" t="s">
        <v>143</v>
      </c>
      <c r="B575" s="11" t="s">
        <v>91</v>
      </c>
      <c r="C575" s="11" t="s">
        <v>76</v>
      </c>
      <c r="D575" s="11" t="s">
        <v>61</v>
      </c>
    </row>
    <row r="576" ht="15.6" spans="1:4">
      <c r="A576" s="10" t="s">
        <v>143</v>
      </c>
      <c r="B576" s="11" t="s">
        <v>91</v>
      </c>
      <c r="C576" s="11" t="s">
        <v>11</v>
      </c>
      <c r="D576" s="11" t="s">
        <v>61</v>
      </c>
    </row>
    <row r="577" ht="15.6" spans="1:4">
      <c r="A577" s="10" t="s">
        <v>143</v>
      </c>
      <c r="B577" s="11" t="s">
        <v>117</v>
      </c>
      <c r="C577" s="11" t="s">
        <v>191</v>
      </c>
      <c r="D577" s="11" t="s">
        <v>61</v>
      </c>
    </row>
    <row r="578" ht="15.6" spans="1:4">
      <c r="A578" s="10" t="s">
        <v>143</v>
      </c>
      <c r="B578" s="11" t="s">
        <v>117</v>
      </c>
      <c r="C578" s="11" t="s">
        <v>192</v>
      </c>
      <c r="D578" s="11" t="s">
        <v>61</v>
      </c>
    </row>
    <row r="579" ht="15.6" spans="1:4">
      <c r="A579" s="10" t="s">
        <v>143</v>
      </c>
      <c r="B579" s="11" t="s">
        <v>117</v>
      </c>
      <c r="C579" s="11" t="s">
        <v>154</v>
      </c>
      <c r="D579" s="11" t="s">
        <v>61</v>
      </c>
    </row>
    <row r="580" ht="15.6" spans="1:4">
      <c r="A580" s="10" t="s">
        <v>143</v>
      </c>
      <c r="B580" s="11" t="s">
        <v>117</v>
      </c>
      <c r="C580" s="11" t="s">
        <v>53</v>
      </c>
      <c r="D580" s="11" t="s">
        <v>61</v>
      </c>
    </row>
    <row r="581" ht="15.6" spans="1:4">
      <c r="A581" s="10" t="s">
        <v>143</v>
      </c>
      <c r="B581" s="11" t="s">
        <v>117</v>
      </c>
      <c r="C581" s="11" t="s">
        <v>11</v>
      </c>
      <c r="D581" s="11" t="s">
        <v>61</v>
      </c>
    </row>
    <row r="582" ht="15.6" spans="1:4">
      <c r="A582" s="10" t="s">
        <v>143</v>
      </c>
      <c r="B582" s="11" t="s">
        <v>135</v>
      </c>
      <c r="C582" s="11" t="s">
        <v>54</v>
      </c>
      <c r="D582" s="11" t="s">
        <v>61</v>
      </c>
    </row>
    <row r="583" ht="15.6" spans="1:4">
      <c r="A583" s="10" t="s">
        <v>143</v>
      </c>
      <c r="B583" s="11" t="s">
        <v>135</v>
      </c>
      <c r="C583" s="11" t="s">
        <v>145</v>
      </c>
      <c r="D583" s="11" t="s">
        <v>61</v>
      </c>
    </row>
    <row r="584" ht="15.6" spans="1:4">
      <c r="A584" s="10" t="s">
        <v>143</v>
      </c>
      <c r="B584" s="11" t="s">
        <v>135</v>
      </c>
      <c r="C584" s="11" t="s">
        <v>185</v>
      </c>
      <c r="D584" s="11" t="s">
        <v>61</v>
      </c>
    </row>
    <row r="585" ht="15.6" spans="1:4">
      <c r="A585" s="10" t="s">
        <v>143</v>
      </c>
      <c r="B585" s="11" t="s">
        <v>135</v>
      </c>
      <c r="C585" s="11" t="s">
        <v>172</v>
      </c>
      <c r="D585" s="11" t="s">
        <v>61</v>
      </c>
    </row>
    <row r="586" ht="15.6" spans="1:4">
      <c r="A586" s="10" t="s">
        <v>143</v>
      </c>
      <c r="B586" s="11" t="s">
        <v>135</v>
      </c>
      <c r="C586" s="11" t="s">
        <v>159</v>
      </c>
      <c r="D586" s="11" t="s">
        <v>61</v>
      </c>
    </row>
    <row r="587" ht="15.6" spans="1:4">
      <c r="A587" s="10" t="s">
        <v>143</v>
      </c>
      <c r="B587" s="11" t="s">
        <v>135</v>
      </c>
      <c r="C587" s="11" t="s">
        <v>53</v>
      </c>
      <c r="D587" s="11" t="s">
        <v>61</v>
      </c>
    </row>
    <row r="588" ht="15.6" spans="1:4">
      <c r="A588" s="10" t="s">
        <v>143</v>
      </c>
      <c r="B588" s="11" t="s">
        <v>135</v>
      </c>
      <c r="C588" s="11" t="s">
        <v>174</v>
      </c>
      <c r="D588" s="11" t="s">
        <v>61</v>
      </c>
    </row>
    <row r="589" ht="15.6" spans="1:4">
      <c r="A589" s="10" t="s">
        <v>143</v>
      </c>
      <c r="B589" s="11" t="s">
        <v>135</v>
      </c>
      <c r="C589" s="11" t="s">
        <v>107</v>
      </c>
      <c r="D589" s="11" t="s">
        <v>61</v>
      </c>
    </row>
    <row r="590" ht="15.6" spans="1:4">
      <c r="A590" s="10" t="s">
        <v>143</v>
      </c>
      <c r="B590" s="11" t="s">
        <v>135</v>
      </c>
      <c r="C590" s="11" t="s">
        <v>187</v>
      </c>
      <c r="D590" s="11" t="s">
        <v>61</v>
      </c>
    </row>
    <row r="591" ht="15.6" spans="1:4">
      <c r="A591" s="10" t="s">
        <v>143</v>
      </c>
      <c r="B591" s="11" t="s">
        <v>135</v>
      </c>
      <c r="C591" s="11" t="s">
        <v>188</v>
      </c>
      <c r="D591" s="11" t="s">
        <v>61</v>
      </c>
    </row>
    <row r="592" ht="15.6" spans="1:4">
      <c r="A592" s="10" t="s">
        <v>143</v>
      </c>
      <c r="B592" s="11" t="s">
        <v>135</v>
      </c>
      <c r="C592" s="11" t="s">
        <v>52</v>
      </c>
      <c r="D592" s="11" t="s">
        <v>61</v>
      </c>
    </row>
    <row r="593" ht="15.6" spans="1:4">
      <c r="A593" s="10" t="s">
        <v>143</v>
      </c>
      <c r="B593" s="11" t="s">
        <v>135</v>
      </c>
      <c r="C593" s="11" t="s">
        <v>76</v>
      </c>
      <c r="D593" s="11" t="s">
        <v>61</v>
      </c>
    </row>
    <row r="594" ht="15.6" spans="1:4">
      <c r="A594" s="10" t="s">
        <v>143</v>
      </c>
      <c r="B594" s="11" t="s">
        <v>135</v>
      </c>
      <c r="C594" s="11" t="s">
        <v>11</v>
      </c>
      <c r="D594" s="11" t="s">
        <v>61</v>
      </c>
    </row>
    <row r="595" ht="15.6" spans="1:4">
      <c r="A595" s="10" t="s">
        <v>143</v>
      </c>
      <c r="B595" s="11" t="s">
        <v>140</v>
      </c>
      <c r="C595" s="11" t="s">
        <v>193</v>
      </c>
      <c r="D595" s="11" t="s">
        <v>61</v>
      </c>
    </row>
    <row r="596" ht="15.6" spans="1:4">
      <c r="A596" s="10" t="s">
        <v>143</v>
      </c>
      <c r="B596" s="11" t="s">
        <v>140</v>
      </c>
      <c r="C596" s="11" t="s">
        <v>54</v>
      </c>
      <c r="D596" s="11" t="s">
        <v>61</v>
      </c>
    </row>
    <row r="597" ht="15.6" spans="1:4">
      <c r="A597" s="10" t="s">
        <v>143</v>
      </c>
      <c r="B597" s="11" t="s">
        <v>140</v>
      </c>
      <c r="C597" s="11" t="s">
        <v>145</v>
      </c>
      <c r="D597" s="11" t="s">
        <v>61</v>
      </c>
    </row>
    <row r="598" ht="15.6" spans="1:4">
      <c r="A598" s="10" t="s">
        <v>143</v>
      </c>
      <c r="B598" s="11" t="s">
        <v>140</v>
      </c>
      <c r="C598" s="11" t="s">
        <v>185</v>
      </c>
      <c r="D598" s="11" t="s">
        <v>61</v>
      </c>
    </row>
    <row r="599" ht="15.6" spans="1:4">
      <c r="A599" s="10" t="s">
        <v>143</v>
      </c>
      <c r="B599" s="11" t="s">
        <v>140</v>
      </c>
      <c r="C599" s="11" t="s">
        <v>150</v>
      </c>
      <c r="D599" s="11" t="s">
        <v>61</v>
      </c>
    </row>
    <row r="600" ht="15.6" spans="1:4">
      <c r="A600" s="10" t="s">
        <v>143</v>
      </c>
      <c r="B600" s="11" t="s">
        <v>140</v>
      </c>
      <c r="C600" s="11" t="s">
        <v>83</v>
      </c>
      <c r="D600" s="11" t="s">
        <v>61</v>
      </c>
    </row>
    <row r="601" ht="15.6" spans="1:4">
      <c r="A601" s="10" t="s">
        <v>143</v>
      </c>
      <c r="B601" s="11" t="s">
        <v>140</v>
      </c>
      <c r="C601" s="11" t="s">
        <v>154</v>
      </c>
      <c r="D601" s="11" t="s">
        <v>61</v>
      </c>
    </row>
    <row r="602" ht="15.6" spans="1:4">
      <c r="A602" s="10" t="s">
        <v>143</v>
      </c>
      <c r="B602" s="11" t="s">
        <v>140</v>
      </c>
      <c r="C602" s="11" t="s">
        <v>172</v>
      </c>
      <c r="D602" s="11" t="s">
        <v>61</v>
      </c>
    </row>
    <row r="603" ht="15.6" spans="1:4">
      <c r="A603" s="10" t="s">
        <v>143</v>
      </c>
      <c r="B603" s="11" t="s">
        <v>140</v>
      </c>
      <c r="C603" s="11" t="s">
        <v>12</v>
      </c>
      <c r="D603" s="11" t="s">
        <v>61</v>
      </c>
    </row>
    <row r="604" ht="15.6" spans="1:4">
      <c r="A604" s="10" t="s">
        <v>143</v>
      </c>
      <c r="B604" s="11" t="s">
        <v>140</v>
      </c>
      <c r="C604" s="11" t="s">
        <v>159</v>
      </c>
      <c r="D604" s="11" t="s">
        <v>61</v>
      </c>
    </row>
    <row r="605" ht="15.6" spans="1:4">
      <c r="A605" s="10" t="s">
        <v>143</v>
      </c>
      <c r="B605" s="11" t="s">
        <v>140</v>
      </c>
      <c r="C605" s="11" t="s">
        <v>160</v>
      </c>
      <c r="D605" s="11" t="s">
        <v>61</v>
      </c>
    </row>
    <row r="606" ht="15.6" spans="1:4">
      <c r="A606" s="10" t="s">
        <v>143</v>
      </c>
      <c r="B606" s="11" t="s">
        <v>140</v>
      </c>
      <c r="C606" s="11" t="s">
        <v>53</v>
      </c>
      <c r="D606" s="11" t="s">
        <v>61</v>
      </c>
    </row>
    <row r="607" ht="15.6" spans="1:4">
      <c r="A607" s="10" t="s">
        <v>143</v>
      </c>
      <c r="B607" s="11" t="s">
        <v>140</v>
      </c>
      <c r="C607" s="11" t="s">
        <v>71</v>
      </c>
      <c r="D607" s="11" t="s">
        <v>61</v>
      </c>
    </row>
    <row r="608" ht="15.6" spans="1:4">
      <c r="A608" s="10" t="s">
        <v>143</v>
      </c>
      <c r="B608" s="11" t="s">
        <v>140</v>
      </c>
      <c r="C608" s="11" t="s">
        <v>186</v>
      </c>
      <c r="D608" s="11" t="s">
        <v>61</v>
      </c>
    </row>
    <row r="609" ht="15.6" spans="1:4">
      <c r="A609" s="10" t="s">
        <v>143</v>
      </c>
      <c r="B609" s="11" t="s">
        <v>140</v>
      </c>
      <c r="C609" s="11" t="s">
        <v>107</v>
      </c>
      <c r="D609" s="11" t="s">
        <v>61</v>
      </c>
    </row>
    <row r="610" ht="15.6" spans="1:4">
      <c r="A610" s="10" t="s">
        <v>143</v>
      </c>
      <c r="B610" s="11" t="s">
        <v>140</v>
      </c>
      <c r="C610" s="11" t="s">
        <v>43</v>
      </c>
      <c r="D610" s="11" t="s">
        <v>61</v>
      </c>
    </row>
    <row r="611" ht="15.6" spans="1:4">
      <c r="A611" s="10" t="s">
        <v>143</v>
      </c>
      <c r="B611" s="11" t="s">
        <v>140</v>
      </c>
      <c r="C611" s="11" t="s">
        <v>9</v>
      </c>
      <c r="D611" s="11" t="s">
        <v>61</v>
      </c>
    </row>
    <row r="612" ht="15.6" spans="1:4">
      <c r="A612" s="10" t="s">
        <v>143</v>
      </c>
      <c r="B612" s="11" t="s">
        <v>140</v>
      </c>
      <c r="C612" s="11" t="s">
        <v>187</v>
      </c>
      <c r="D612" s="11" t="s">
        <v>61</v>
      </c>
    </row>
    <row r="613" ht="15.6" spans="1:4">
      <c r="A613" s="10" t="s">
        <v>143</v>
      </c>
      <c r="B613" s="11" t="s">
        <v>140</v>
      </c>
      <c r="C613" s="11" t="s">
        <v>188</v>
      </c>
      <c r="D613" s="11" t="s">
        <v>61</v>
      </c>
    </row>
    <row r="614" ht="15.6" spans="1:4">
      <c r="A614" s="10" t="s">
        <v>143</v>
      </c>
      <c r="B614" s="11" t="s">
        <v>140</v>
      </c>
      <c r="C614" s="11" t="s">
        <v>162</v>
      </c>
      <c r="D614" s="11" t="s">
        <v>61</v>
      </c>
    </row>
    <row r="615" ht="15.6" spans="1:4">
      <c r="A615" s="10" t="s">
        <v>143</v>
      </c>
      <c r="B615" s="11" t="s">
        <v>140</v>
      </c>
      <c r="C615" s="11" t="s">
        <v>52</v>
      </c>
      <c r="D615" s="11" t="s">
        <v>61</v>
      </c>
    </row>
    <row r="616" ht="15.6" spans="1:4">
      <c r="A616" s="10" t="s">
        <v>143</v>
      </c>
      <c r="B616" s="11" t="s">
        <v>140</v>
      </c>
      <c r="C616" s="11" t="s">
        <v>76</v>
      </c>
      <c r="D616" s="11" t="s">
        <v>61</v>
      </c>
    </row>
    <row r="617" ht="15.6" spans="1:4">
      <c r="A617" s="15" t="s">
        <v>143</v>
      </c>
      <c r="B617" s="16" t="s">
        <v>140</v>
      </c>
      <c r="C617" s="16" t="s">
        <v>11</v>
      </c>
      <c r="D617" s="16" t="s">
        <v>61</v>
      </c>
    </row>
  </sheetData>
  <conditionalFormatting sqref="C2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琳云 范</dc:creator>
  <cp:lastModifiedBy>宁才波</cp:lastModifiedBy>
  <dcterms:created xsi:type="dcterms:W3CDTF">2023-10-31T16:12:00Z</dcterms:created>
  <dcterms:modified xsi:type="dcterms:W3CDTF">2023-11-02T13:38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9D8084AC002450F92A3EA6C8EC425E5_12</vt:lpwstr>
  </property>
  <property fmtid="{D5CDD505-2E9C-101B-9397-08002B2CF9AE}" pid="3" name="KSOProductBuildVer">
    <vt:lpwstr>2052-11.8.2.10972</vt:lpwstr>
  </property>
</Properties>
</file>